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4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Banteay Chhmar and Wat Phu論文\"/>
    </mc:Choice>
  </mc:AlternateContent>
  <xr:revisionPtr revIDLastSave="0" documentId="13_ncr:1_{F8F9AFF5-BF46-490E-A9A9-AC8AF15B2FD0}" xr6:coauthVersionLast="45" xr6:coauthVersionMax="45" xr10:uidLastSave="{00000000-0000-0000-0000-000000000000}"/>
  <bookViews>
    <workbookView xWindow="-110" yWindow="-110" windowWidth="19420" windowHeight="10420" activeTab="1" xr2:uid="{00000000-000D-0000-FFFF-FFFF00000000}"/>
  </bookViews>
  <sheets>
    <sheet name="Chemical composition" sheetId="2" r:id="rId1"/>
    <sheet name="Magnetic susceptibility" sheetId="1" r:id="rId2"/>
  </sheets>
  <calcPr calcId="191029"/>
</workbook>
</file>

<file path=xl/calcChain.xml><?xml version="1.0" encoding="utf-8"?>
<calcChain xmlns="http://schemas.openxmlformats.org/spreadsheetml/2006/main">
  <c r="Y25" i="2" l="1"/>
  <c r="Z25" i="2"/>
  <c r="AA25" i="2"/>
  <c r="AB25" i="2"/>
  <c r="AC25" i="2"/>
  <c r="AD25" i="2"/>
  <c r="AE25" i="2"/>
  <c r="AF25" i="2"/>
  <c r="AG25" i="2"/>
  <c r="AH25" i="2"/>
  <c r="AI25" i="2"/>
  <c r="AJ25" i="2"/>
  <c r="AK25" i="2"/>
  <c r="AL25" i="2"/>
  <c r="AM25" i="2"/>
  <c r="AN25" i="2"/>
  <c r="X25" i="2"/>
  <c r="E45" i="1" l="1"/>
</calcChain>
</file>

<file path=xl/sharedStrings.xml><?xml version="1.0" encoding="utf-8"?>
<sst xmlns="http://schemas.openxmlformats.org/spreadsheetml/2006/main" count="101" uniqueCount="41">
  <si>
    <t>A</t>
  </si>
  <si>
    <t>-</t>
  </si>
  <si>
    <t>①</t>
  </si>
  <si>
    <t>②</t>
  </si>
  <si>
    <t>③</t>
  </si>
  <si>
    <t>④</t>
  </si>
  <si>
    <r>
      <rPr>
        <sz val="11"/>
        <color theme="1"/>
        <rFont val="ＭＳ Ｐゴシック"/>
        <family val="2"/>
        <charset val="128"/>
      </rPr>
      <t>①</t>
    </r>
    <phoneticPr fontId="1"/>
  </si>
  <si>
    <r>
      <rPr>
        <sz val="11"/>
        <color theme="1"/>
        <rFont val="ＭＳ Ｐゴシック"/>
        <family val="2"/>
        <charset val="128"/>
      </rPr>
      <t>②</t>
    </r>
    <phoneticPr fontId="1"/>
  </si>
  <si>
    <r>
      <rPr>
        <sz val="11"/>
        <color theme="1"/>
        <rFont val="ＭＳ Ｐゴシック"/>
        <family val="2"/>
        <charset val="128"/>
      </rPr>
      <t>③</t>
    </r>
    <phoneticPr fontId="1"/>
  </si>
  <si>
    <r>
      <rPr>
        <sz val="11"/>
        <color theme="1"/>
        <rFont val="ＭＳ Ｐゴシック"/>
        <family val="2"/>
        <charset val="128"/>
      </rPr>
      <t>④</t>
    </r>
    <phoneticPr fontId="1"/>
  </si>
  <si>
    <t>av.</t>
    <phoneticPr fontId="1"/>
  </si>
  <si>
    <t>K</t>
  </si>
  <si>
    <t>Cr</t>
  </si>
  <si>
    <t>Co</t>
  </si>
  <si>
    <t>Ni</t>
  </si>
  <si>
    <t>Cu</t>
  </si>
  <si>
    <t>Zn</t>
  </si>
  <si>
    <t>Y</t>
  </si>
  <si>
    <t>Zr</t>
  </si>
  <si>
    <t>Pb</t>
  </si>
  <si>
    <t>Th</t>
  </si>
  <si>
    <t>Ti</t>
  </si>
  <si>
    <t>Rb</t>
  </si>
  <si>
    <t>Sr</t>
  </si>
  <si>
    <t>Ca</t>
  </si>
  <si>
    <t>Mn</t>
  </si>
  <si>
    <t>Fe</t>
  </si>
  <si>
    <t>V</t>
  </si>
  <si>
    <t>av.</t>
    <phoneticPr fontId="1"/>
  </si>
  <si>
    <t>Monuments</t>
    <phoneticPr fontId="1"/>
  </si>
  <si>
    <t>(ppm)</t>
    <phoneticPr fontId="1"/>
  </si>
  <si>
    <t>①</t>
    <phoneticPr fontId="1"/>
  </si>
  <si>
    <t>②</t>
    <phoneticPr fontId="1"/>
  </si>
  <si>
    <t>③</t>
    <phoneticPr fontId="1"/>
  </si>
  <si>
    <t>④</t>
    <phoneticPr fontId="1"/>
  </si>
  <si>
    <t>Quarry</t>
    <phoneticPr fontId="1"/>
  </si>
  <si>
    <t>Total av.</t>
    <phoneticPr fontId="1"/>
  </si>
  <si>
    <t>Supplementary Material 4. Chemical composition and magnetic susceptibility of feldspathic arenite in the quarries in Ta Phraya.</t>
    <phoneticPr fontId="1"/>
  </si>
  <si>
    <t>Chemical composition of feldspathic arenite (sandstone) in the quarries in Ta Phraya.</t>
    <phoneticPr fontId="1"/>
  </si>
  <si>
    <t>Ta Phraya</t>
    <phoneticPr fontId="1"/>
  </si>
  <si>
    <t>Magnetic susceptibility of feldspathic arenite (sandstone) in the quarries in Ta Phray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_ "/>
  </numFmts>
  <fonts count="6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2"/>
      <scheme val="minor"/>
    </font>
    <font>
      <sz val="11"/>
      <color theme="1"/>
      <name val="Times New Roman"/>
      <family val="1"/>
    </font>
    <font>
      <sz val="11"/>
      <color theme="1"/>
      <name val="ＭＳ Ｐゴシック"/>
      <family val="2"/>
      <charset val="128"/>
    </font>
    <font>
      <sz val="11"/>
      <color theme="1"/>
      <name val="ＭＳ Ｐ明朝"/>
      <family val="1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50">
    <xf numFmtId="0" fontId="0" fillId="0" borderId="0" xfId="0">
      <alignment vertical="center"/>
    </xf>
    <xf numFmtId="0" fontId="3" fillId="2" borderId="0" xfId="0" applyFont="1" applyFill="1" applyBorder="1">
      <alignment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0" xfId="0" applyFont="1" applyFill="1">
      <alignment vertical="center"/>
    </xf>
    <xf numFmtId="0" fontId="3" fillId="2" borderId="5" xfId="0" applyFont="1" applyFill="1" applyBorder="1" applyAlignment="1">
      <alignment horizontal="center" vertical="center"/>
    </xf>
    <xf numFmtId="176" fontId="3" fillId="2" borderId="2" xfId="0" applyNumberFormat="1" applyFont="1" applyFill="1" applyBorder="1" applyAlignment="1">
      <alignment horizontal="center" vertical="center"/>
    </xf>
    <xf numFmtId="176" fontId="3" fillId="2" borderId="4" xfId="0" applyNumberFormat="1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176" fontId="3" fillId="2" borderId="0" xfId="0" applyNumberFormat="1" applyFont="1" applyFill="1" applyBorder="1" applyAlignment="1">
      <alignment horizontal="center" vertical="center"/>
    </xf>
    <xf numFmtId="176" fontId="3" fillId="2" borderId="0" xfId="0" applyNumberFormat="1" applyFont="1" applyFill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0" borderId="16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3" fillId="0" borderId="19" xfId="0" applyFont="1" applyBorder="1">
      <alignment vertical="center"/>
    </xf>
    <xf numFmtId="0" fontId="3" fillId="0" borderId="0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19" xfId="0" applyFont="1" applyBorder="1" applyAlignment="1">
      <alignment vertical="center"/>
    </xf>
    <xf numFmtId="0" fontId="3" fillId="2" borderId="20" xfId="0" applyFont="1" applyFill="1" applyBorder="1" applyAlignment="1">
      <alignment horizontal="center" vertical="center"/>
    </xf>
    <xf numFmtId="177" fontId="3" fillId="2" borderId="21" xfId="0" applyNumberFormat="1" applyFont="1" applyFill="1" applyBorder="1" applyAlignment="1">
      <alignment horizontal="right" vertical="center"/>
    </xf>
    <xf numFmtId="0" fontId="3" fillId="2" borderId="23" xfId="0" applyFont="1" applyFill="1" applyBorder="1" applyAlignment="1">
      <alignment horizontal="center" vertical="center"/>
    </xf>
    <xf numFmtId="0" fontId="3" fillId="2" borderId="21" xfId="0" applyFont="1" applyFill="1" applyBorder="1" applyAlignment="1">
      <alignment horizontal="center" vertical="center"/>
    </xf>
    <xf numFmtId="0" fontId="3" fillId="2" borderId="24" xfId="0" applyFont="1" applyFill="1" applyBorder="1" applyAlignment="1">
      <alignment horizontal="center" vertical="center"/>
    </xf>
    <xf numFmtId="176" fontId="3" fillId="2" borderId="22" xfId="0" applyNumberFormat="1" applyFont="1" applyFill="1" applyBorder="1" applyAlignment="1">
      <alignment horizontal="center" vertical="center"/>
    </xf>
    <xf numFmtId="176" fontId="3" fillId="2" borderId="17" xfId="0" applyNumberFormat="1" applyFont="1" applyFill="1" applyBorder="1" applyAlignment="1">
      <alignment horizontal="center" vertical="center"/>
    </xf>
    <xf numFmtId="176" fontId="3" fillId="2" borderId="16" xfId="0" applyNumberFormat="1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17" xfId="0" applyFont="1" applyFill="1" applyBorder="1" applyAlignment="1">
      <alignment horizontal="center" vertical="center"/>
    </xf>
    <xf numFmtId="0" fontId="5" fillId="2" borderId="18" xfId="0" applyFont="1" applyFill="1" applyBorder="1" applyAlignment="1">
      <alignment horizontal="center" vertical="center"/>
    </xf>
    <xf numFmtId="0" fontId="3" fillId="2" borderId="15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2" xfId="0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3" fillId="2" borderId="0" xfId="0" applyFont="1" applyFill="1" applyBorder="1" applyAlignment="1">
      <alignment horizontal="left" vertical="center"/>
    </xf>
  </cellXfs>
  <cellStyles count="2">
    <cellStyle name="標準" xfId="0" builtinId="0"/>
    <cellStyle name="標準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56"/>
  <sheetViews>
    <sheetView showGridLines="0" topLeftCell="U1" workbookViewId="0">
      <selection activeCell="V5" sqref="V5:V25"/>
    </sheetView>
  </sheetViews>
  <sheetFormatPr defaultColWidth="9" defaultRowHeight="14" x14ac:dyDescent="0.2"/>
  <cols>
    <col min="1" max="1" width="9" style="9"/>
    <col min="2" max="20" width="9" style="8"/>
    <col min="21" max="16384" width="9" style="9"/>
  </cols>
  <sheetData>
    <row r="1" spans="2:40" x14ac:dyDescent="0.2">
      <c r="V1" s="48" t="s">
        <v>37</v>
      </c>
      <c r="W1" s="48"/>
      <c r="X1" s="48"/>
      <c r="Y1" s="48"/>
      <c r="Z1" s="48"/>
      <c r="AA1" s="48"/>
      <c r="AB1" s="48"/>
      <c r="AC1" s="48"/>
      <c r="AD1" s="48"/>
      <c r="AE1" s="48"/>
      <c r="AF1" s="48"/>
      <c r="AG1" s="48"/>
      <c r="AH1" s="48"/>
      <c r="AI1" s="48"/>
      <c r="AJ1" s="48"/>
      <c r="AK1" s="48"/>
      <c r="AL1" s="48"/>
      <c r="AM1" s="48"/>
      <c r="AN1" s="48"/>
    </row>
    <row r="2" spans="2:40" ht="14.5" thickBot="1" x14ac:dyDescent="0.25"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V2" s="47" t="s">
        <v>38</v>
      </c>
      <c r="W2" s="47"/>
      <c r="X2" s="47"/>
      <c r="Y2" s="47"/>
      <c r="Z2" s="47"/>
      <c r="AA2" s="47"/>
      <c r="AB2" s="47"/>
      <c r="AC2" s="47"/>
      <c r="AD2" s="47"/>
      <c r="AE2" s="47"/>
      <c r="AF2" s="47"/>
      <c r="AG2" s="47"/>
      <c r="AH2" s="47"/>
      <c r="AI2" s="47"/>
      <c r="AJ2" s="47"/>
      <c r="AK2" s="47"/>
      <c r="AL2" s="47"/>
      <c r="AM2" s="47"/>
      <c r="AN2" s="47"/>
    </row>
    <row r="3" spans="2:40" x14ac:dyDescent="0.2">
      <c r="B3" s="39" t="s">
        <v>29</v>
      </c>
      <c r="C3" s="40"/>
      <c r="D3" s="10" t="s">
        <v>11</v>
      </c>
      <c r="E3" s="10" t="s">
        <v>12</v>
      </c>
      <c r="F3" s="10" t="s">
        <v>13</v>
      </c>
      <c r="G3" s="10" t="s">
        <v>14</v>
      </c>
      <c r="H3" s="10" t="s">
        <v>15</v>
      </c>
      <c r="I3" s="10" t="s">
        <v>16</v>
      </c>
      <c r="J3" s="10" t="s">
        <v>17</v>
      </c>
      <c r="K3" s="10" t="s">
        <v>18</v>
      </c>
      <c r="L3" s="10" t="s">
        <v>19</v>
      </c>
      <c r="M3" s="10" t="s">
        <v>20</v>
      </c>
      <c r="N3" s="10" t="s">
        <v>21</v>
      </c>
      <c r="O3" s="10" t="s">
        <v>22</v>
      </c>
      <c r="P3" s="10" t="s">
        <v>23</v>
      </c>
      <c r="Q3" s="10" t="s">
        <v>24</v>
      </c>
      <c r="R3" s="10" t="s">
        <v>25</v>
      </c>
      <c r="S3" s="10" t="s">
        <v>26</v>
      </c>
      <c r="T3" s="10" t="s">
        <v>27</v>
      </c>
      <c r="V3" s="43" t="s">
        <v>35</v>
      </c>
      <c r="W3" s="33"/>
      <c r="X3" s="2" t="s">
        <v>11</v>
      </c>
      <c r="Y3" s="2" t="s">
        <v>12</v>
      </c>
      <c r="Z3" s="2" t="s">
        <v>13</v>
      </c>
      <c r="AA3" s="2" t="s">
        <v>14</v>
      </c>
      <c r="AB3" s="2" t="s">
        <v>15</v>
      </c>
      <c r="AC3" s="2" t="s">
        <v>16</v>
      </c>
      <c r="AD3" s="2" t="s">
        <v>17</v>
      </c>
      <c r="AE3" s="2" t="s">
        <v>18</v>
      </c>
      <c r="AF3" s="2" t="s">
        <v>19</v>
      </c>
      <c r="AG3" s="2" t="s">
        <v>20</v>
      </c>
      <c r="AH3" s="2" t="s">
        <v>21</v>
      </c>
      <c r="AI3" s="2" t="s">
        <v>22</v>
      </c>
      <c r="AJ3" s="2" t="s">
        <v>23</v>
      </c>
      <c r="AK3" s="2" t="s">
        <v>24</v>
      </c>
      <c r="AL3" s="2" t="s">
        <v>25</v>
      </c>
      <c r="AM3" s="2" t="s">
        <v>26</v>
      </c>
      <c r="AN3" s="2" t="s">
        <v>27</v>
      </c>
    </row>
    <row r="4" spans="2:40" ht="14.5" thickBot="1" x14ac:dyDescent="0.25">
      <c r="B4" s="41"/>
      <c r="C4" s="42"/>
      <c r="D4" s="6" t="s">
        <v>30</v>
      </c>
      <c r="E4" s="6" t="s">
        <v>30</v>
      </c>
      <c r="F4" s="6" t="s">
        <v>30</v>
      </c>
      <c r="G4" s="6" t="s">
        <v>30</v>
      </c>
      <c r="H4" s="6" t="s">
        <v>30</v>
      </c>
      <c r="I4" s="6" t="s">
        <v>30</v>
      </c>
      <c r="J4" s="6" t="s">
        <v>30</v>
      </c>
      <c r="K4" s="6" t="s">
        <v>30</v>
      </c>
      <c r="L4" s="6" t="s">
        <v>30</v>
      </c>
      <c r="M4" s="6" t="s">
        <v>30</v>
      </c>
      <c r="N4" s="6" t="s">
        <v>30</v>
      </c>
      <c r="O4" s="6" t="s">
        <v>30</v>
      </c>
      <c r="P4" s="6" t="s">
        <v>30</v>
      </c>
      <c r="Q4" s="6" t="s">
        <v>30</v>
      </c>
      <c r="R4" s="6" t="s">
        <v>30</v>
      </c>
      <c r="S4" s="6" t="s">
        <v>30</v>
      </c>
      <c r="T4" s="6" t="s">
        <v>30</v>
      </c>
      <c r="V4" s="44"/>
      <c r="W4" s="45"/>
      <c r="X4" s="17" t="s">
        <v>30</v>
      </c>
      <c r="Y4" s="17" t="s">
        <v>30</v>
      </c>
      <c r="Z4" s="17" t="s">
        <v>30</v>
      </c>
      <c r="AA4" s="17" t="s">
        <v>30</v>
      </c>
      <c r="AB4" s="17" t="s">
        <v>30</v>
      </c>
      <c r="AC4" s="17" t="s">
        <v>30</v>
      </c>
      <c r="AD4" s="17" t="s">
        <v>30</v>
      </c>
      <c r="AE4" s="17" t="s">
        <v>30</v>
      </c>
      <c r="AF4" s="17" t="s">
        <v>30</v>
      </c>
      <c r="AG4" s="17" t="s">
        <v>30</v>
      </c>
      <c r="AH4" s="17" t="s">
        <v>30</v>
      </c>
      <c r="AI4" s="17" t="s">
        <v>30</v>
      </c>
      <c r="AJ4" s="17" t="s">
        <v>30</v>
      </c>
      <c r="AK4" s="17" t="s">
        <v>30</v>
      </c>
      <c r="AL4" s="17" t="s">
        <v>30</v>
      </c>
      <c r="AM4" s="17" t="s">
        <v>30</v>
      </c>
      <c r="AN4" s="17" t="s">
        <v>30</v>
      </c>
    </row>
    <row r="5" spans="2:40" ht="14.5" thickTop="1" x14ac:dyDescent="0.2">
      <c r="B5" s="38" t="s">
        <v>0</v>
      </c>
      <c r="C5" s="38" t="s">
        <v>2</v>
      </c>
      <c r="D5" s="14">
        <v>16071</v>
      </c>
      <c r="E5" s="14">
        <v>33</v>
      </c>
      <c r="F5" s="14">
        <v>4.4000000000000004</v>
      </c>
      <c r="G5" s="14">
        <v>36</v>
      </c>
      <c r="H5" s="14">
        <v>15</v>
      </c>
      <c r="I5" s="14">
        <v>33</v>
      </c>
      <c r="J5" s="14">
        <v>19.8</v>
      </c>
      <c r="K5" s="14">
        <v>260</v>
      </c>
      <c r="L5" s="14">
        <v>11</v>
      </c>
      <c r="M5" s="14">
        <v>8</v>
      </c>
      <c r="N5" s="14">
        <v>2991</v>
      </c>
      <c r="O5" s="14">
        <v>56.3</v>
      </c>
      <c r="P5" s="14">
        <v>161</v>
      </c>
      <c r="Q5" s="14">
        <v>9273</v>
      </c>
      <c r="R5" s="14">
        <v>407</v>
      </c>
      <c r="S5" s="14">
        <v>17592</v>
      </c>
      <c r="T5" s="14">
        <v>81</v>
      </c>
      <c r="V5" s="33" t="s">
        <v>39</v>
      </c>
      <c r="W5" s="34" t="s">
        <v>31</v>
      </c>
      <c r="X5" s="20">
        <v>16071</v>
      </c>
      <c r="Y5" s="20">
        <v>33</v>
      </c>
      <c r="Z5" s="20">
        <v>4.4000000000000004</v>
      </c>
      <c r="AA5" s="20">
        <v>36</v>
      </c>
      <c r="AB5" s="20">
        <v>15</v>
      </c>
      <c r="AC5" s="20">
        <v>33</v>
      </c>
      <c r="AD5" s="20">
        <v>19.8</v>
      </c>
      <c r="AE5" s="20">
        <v>260</v>
      </c>
      <c r="AF5" s="20">
        <v>11</v>
      </c>
      <c r="AG5" s="20">
        <v>8</v>
      </c>
      <c r="AH5" s="20">
        <v>2991</v>
      </c>
      <c r="AI5" s="20">
        <v>56.3</v>
      </c>
      <c r="AJ5" s="20">
        <v>161</v>
      </c>
      <c r="AK5" s="20">
        <v>9273</v>
      </c>
      <c r="AL5" s="20">
        <v>407</v>
      </c>
      <c r="AM5" s="20">
        <v>17592</v>
      </c>
      <c r="AN5" s="20">
        <v>81</v>
      </c>
    </row>
    <row r="6" spans="2:40" x14ac:dyDescent="0.2">
      <c r="B6" s="33"/>
      <c r="C6" s="33"/>
      <c r="D6" s="2">
        <v>14061</v>
      </c>
      <c r="E6" s="2">
        <v>37</v>
      </c>
      <c r="F6" s="2">
        <v>12.6</v>
      </c>
      <c r="G6" s="2" t="s">
        <v>1</v>
      </c>
      <c r="H6" s="2">
        <v>15</v>
      </c>
      <c r="I6" s="2">
        <v>44</v>
      </c>
      <c r="J6" s="2">
        <v>18.2</v>
      </c>
      <c r="K6" s="2">
        <v>284</v>
      </c>
      <c r="L6" s="2">
        <v>13</v>
      </c>
      <c r="M6" s="2">
        <v>10</v>
      </c>
      <c r="N6" s="2">
        <v>3014</v>
      </c>
      <c r="O6" s="2">
        <v>54.2</v>
      </c>
      <c r="P6" s="2">
        <v>171</v>
      </c>
      <c r="Q6" s="2">
        <v>12638</v>
      </c>
      <c r="R6" s="2">
        <v>448</v>
      </c>
      <c r="S6" s="2">
        <v>24016</v>
      </c>
      <c r="T6" s="2">
        <v>63</v>
      </c>
      <c r="V6" s="33"/>
      <c r="W6" s="35"/>
      <c r="X6" s="20">
        <v>14061</v>
      </c>
      <c r="Y6" s="20">
        <v>37</v>
      </c>
      <c r="Z6" s="20">
        <v>12.6</v>
      </c>
      <c r="AA6" s="20" t="s">
        <v>1</v>
      </c>
      <c r="AB6" s="20">
        <v>15</v>
      </c>
      <c r="AC6" s="20">
        <v>44</v>
      </c>
      <c r="AD6" s="20">
        <v>18.2</v>
      </c>
      <c r="AE6" s="20">
        <v>284</v>
      </c>
      <c r="AF6" s="20">
        <v>13</v>
      </c>
      <c r="AG6" s="20">
        <v>10</v>
      </c>
      <c r="AH6" s="20">
        <v>3014</v>
      </c>
      <c r="AI6" s="20">
        <v>54.2</v>
      </c>
      <c r="AJ6" s="20">
        <v>171</v>
      </c>
      <c r="AK6" s="20">
        <v>12638</v>
      </c>
      <c r="AL6" s="20">
        <v>448</v>
      </c>
      <c r="AM6" s="20">
        <v>24016</v>
      </c>
      <c r="AN6" s="20">
        <v>63</v>
      </c>
    </row>
    <row r="7" spans="2:40" x14ac:dyDescent="0.2">
      <c r="B7" s="33"/>
      <c r="C7" s="33"/>
      <c r="D7" s="2">
        <v>19532</v>
      </c>
      <c r="E7" s="2">
        <v>45</v>
      </c>
      <c r="F7" s="2">
        <v>13.6</v>
      </c>
      <c r="G7" s="2">
        <v>22</v>
      </c>
      <c r="H7" s="2">
        <v>13</v>
      </c>
      <c r="I7" s="2">
        <v>40</v>
      </c>
      <c r="J7" s="2">
        <v>21</v>
      </c>
      <c r="K7" s="2">
        <v>191</v>
      </c>
      <c r="L7" s="2">
        <v>12</v>
      </c>
      <c r="M7" s="2">
        <v>5</v>
      </c>
      <c r="N7" s="2">
        <v>3216</v>
      </c>
      <c r="O7" s="2">
        <v>65.2</v>
      </c>
      <c r="P7" s="2">
        <v>180</v>
      </c>
      <c r="Q7" s="2">
        <v>9562</v>
      </c>
      <c r="R7" s="2">
        <v>403</v>
      </c>
      <c r="S7" s="2">
        <v>23871</v>
      </c>
      <c r="T7" s="2">
        <v>96</v>
      </c>
      <c r="V7" s="33"/>
      <c r="W7" s="35"/>
      <c r="X7" s="20">
        <v>19532</v>
      </c>
      <c r="Y7" s="20">
        <v>45</v>
      </c>
      <c r="Z7" s="20">
        <v>13.6</v>
      </c>
      <c r="AA7" s="20">
        <v>22</v>
      </c>
      <c r="AB7" s="20">
        <v>13</v>
      </c>
      <c r="AC7" s="20">
        <v>40</v>
      </c>
      <c r="AD7" s="20">
        <v>21</v>
      </c>
      <c r="AE7" s="20">
        <v>191</v>
      </c>
      <c r="AF7" s="20">
        <v>12</v>
      </c>
      <c r="AG7" s="20">
        <v>5</v>
      </c>
      <c r="AH7" s="20">
        <v>3216</v>
      </c>
      <c r="AI7" s="20">
        <v>65.2</v>
      </c>
      <c r="AJ7" s="20">
        <v>180</v>
      </c>
      <c r="AK7" s="20">
        <v>9562</v>
      </c>
      <c r="AL7" s="20">
        <v>403</v>
      </c>
      <c r="AM7" s="20">
        <v>23871</v>
      </c>
      <c r="AN7" s="20">
        <v>96</v>
      </c>
    </row>
    <row r="8" spans="2:40" x14ac:dyDescent="0.2">
      <c r="B8" s="33"/>
      <c r="C8" s="33"/>
      <c r="D8" s="2">
        <v>12346</v>
      </c>
      <c r="E8" s="2">
        <v>26</v>
      </c>
      <c r="F8" s="2">
        <v>11.1</v>
      </c>
      <c r="G8" s="2">
        <v>35</v>
      </c>
      <c r="H8" s="2">
        <v>11</v>
      </c>
      <c r="I8" s="2">
        <v>49</v>
      </c>
      <c r="J8" s="2">
        <v>17.5</v>
      </c>
      <c r="K8" s="2">
        <v>263</v>
      </c>
      <c r="L8" s="2">
        <v>9</v>
      </c>
      <c r="M8" s="2" t="s">
        <v>1</v>
      </c>
      <c r="N8" s="2">
        <v>3047</v>
      </c>
      <c r="O8" s="2">
        <v>49</v>
      </c>
      <c r="P8" s="2">
        <v>163</v>
      </c>
      <c r="Q8" s="2">
        <v>10012</v>
      </c>
      <c r="R8" s="2">
        <v>442</v>
      </c>
      <c r="S8" s="2">
        <v>21692</v>
      </c>
      <c r="T8" s="2">
        <v>96</v>
      </c>
      <c r="V8" s="33"/>
      <c r="W8" s="35"/>
      <c r="X8" s="20">
        <v>12346</v>
      </c>
      <c r="Y8" s="20">
        <v>26</v>
      </c>
      <c r="Z8" s="20">
        <v>11.1</v>
      </c>
      <c r="AA8" s="20">
        <v>35</v>
      </c>
      <c r="AB8" s="20">
        <v>11</v>
      </c>
      <c r="AC8" s="20">
        <v>49</v>
      </c>
      <c r="AD8" s="20">
        <v>17.5</v>
      </c>
      <c r="AE8" s="20">
        <v>263</v>
      </c>
      <c r="AF8" s="20">
        <v>9</v>
      </c>
      <c r="AG8" s="20" t="s">
        <v>1</v>
      </c>
      <c r="AH8" s="20">
        <v>3047</v>
      </c>
      <c r="AI8" s="20">
        <v>49</v>
      </c>
      <c r="AJ8" s="20">
        <v>163</v>
      </c>
      <c r="AK8" s="20">
        <v>10012</v>
      </c>
      <c r="AL8" s="20">
        <v>442</v>
      </c>
      <c r="AM8" s="20">
        <v>21692</v>
      </c>
      <c r="AN8" s="20">
        <v>96</v>
      </c>
    </row>
    <row r="9" spans="2:40" ht="14.5" thickBot="1" x14ac:dyDescent="0.25">
      <c r="B9" s="33"/>
      <c r="C9" s="46"/>
      <c r="D9" s="7">
        <v>14954</v>
      </c>
      <c r="E9" s="7">
        <v>44</v>
      </c>
      <c r="F9" s="7">
        <v>5.5</v>
      </c>
      <c r="G9" s="7">
        <v>27</v>
      </c>
      <c r="H9" s="7">
        <v>10</v>
      </c>
      <c r="I9" s="7">
        <v>34</v>
      </c>
      <c r="J9" s="7">
        <v>17.2</v>
      </c>
      <c r="K9" s="7">
        <v>111</v>
      </c>
      <c r="L9" s="7">
        <v>10</v>
      </c>
      <c r="M9" s="7" t="s">
        <v>1</v>
      </c>
      <c r="N9" s="7">
        <v>2983</v>
      </c>
      <c r="O9" s="7">
        <v>47.3</v>
      </c>
      <c r="P9" s="7">
        <v>189</v>
      </c>
      <c r="Q9" s="7">
        <v>12974</v>
      </c>
      <c r="R9" s="7">
        <v>388</v>
      </c>
      <c r="S9" s="7">
        <v>19415</v>
      </c>
      <c r="T9" s="7">
        <v>184</v>
      </c>
      <c r="V9" s="33"/>
      <c r="W9" s="36"/>
      <c r="X9" s="18">
        <v>14954</v>
      </c>
      <c r="Y9" s="19">
        <v>44</v>
      </c>
      <c r="Z9" s="19">
        <v>5.5</v>
      </c>
      <c r="AA9" s="19">
        <v>27</v>
      </c>
      <c r="AB9" s="19">
        <v>10</v>
      </c>
      <c r="AC9" s="19">
        <v>34</v>
      </c>
      <c r="AD9" s="19">
        <v>17.2</v>
      </c>
      <c r="AE9" s="19">
        <v>111</v>
      </c>
      <c r="AF9" s="19">
        <v>10</v>
      </c>
      <c r="AG9" s="19" t="s">
        <v>1</v>
      </c>
      <c r="AH9" s="19">
        <v>2983</v>
      </c>
      <c r="AI9" s="19">
        <v>47.3</v>
      </c>
      <c r="AJ9" s="19">
        <v>189</v>
      </c>
      <c r="AK9" s="19">
        <v>12974</v>
      </c>
      <c r="AL9" s="19">
        <v>388</v>
      </c>
      <c r="AM9" s="19">
        <v>19415</v>
      </c>
      <c r="AN9" s="19">
        <v>184</v>
      </c>
    </row>
    <row r="10" spans="2:40" x14ac:dyDescent="0.2">
      <c r="B10" s="33"/>
      <c r="C10" s="40" t="s">
        <v>3</v>
      </c>
      <c r="D10" s="10">
        <v>15920</v>
      </c>
      <c r="E10" s="10">
        <v>51</v>
      </c>
      <c r="F10" s="10">
        <v>10.199999999999999</v>
      </c>
      <c r="G10" s="10">
        <v>25</v>
      </c>
      <c r="H10" s="10">
        <v>15</v>
      </c>
      <c r="I10" s="10">
        <v>57</v>
      </c>
      <c r="J10" s="10">
        <v>25.1</v>
      </c>
      <c r="K10" s="10">
        <v>294</v>
      </c>
      <c r="L10" s="10">
        <v>11</v>
      </c>
      <c r="M10" s="10">
        <v>3</v>
      </c>
      <c r="N10" s="10">
        <v>3480</v>
      </c>
      <c r="O10" s="10">
        <v>52.7</v>
      </c>
      <c r="P10" s="10">
        <v>168</v>
      </c>
      <c r="Q10" s="10">
        <v>19052</v>
      </c>
      <c r="R10" s="10">
        <v>647</v>
      </c>
      <c r="S10" s="10">
        <v>27794</v>
      </c>
      <c r="T10" s="10">
        <v>140</v>
      </c>
      <c r="V10" s="33"/>
      <c r="W10" s="37" t="s">
        <v>32</v>
      </c>
      <c r="X10" s="21">
        <v>15920</v>
      </c>
      <c r="Y10" s="21">
        <v>51</v>
      </c>
      <c r="Z10" s="21">
        <v>10.199999999999999</v>
      </c>
      <c r="AA10" s="21">
        <v>25</v>
      </c>
      <c r="AB10" s="21">
        <v>15</v>
      </c>
      <c r="AC10" s="21">
        <v>57</v>
      </c>
      <c r="AD10" s="21">
        <v>25.1</v>
      </c>
      <c r="AE10" s="21">
        <v>294</v>
      </c>
      <c r="AF10" s="21">
        <v>11</v>
      </c>
      <c r="AG10" s="21">
        <v>3</v>
      </c>
      <c r="AH10" s="21">
        <v>3480</v>
      </c>
      <c r="AI10" s="21">
        <v>52.7</v>
      </c>
      <c r="AJ10" s="21">
        <v>168</v>
      </c>
      <c r="AK10" s="21">
        <v>19052</v>
      </c>
      <c r="AL10" s="21">
        <v>647</v>
      </c>
      <c r="AM10" s="21">
        <v>27794</v>
      </c>
      <c r="AN10" s="21">
        <v>140</v>
      </c>
    </row>
    <row r="11" spans="2:40" x14ac:dyDescent="0.2">
      <c r="B11" s="33"/>
      <c r="C11" s="33"/>
      <c r="D11" s="2">
        <v>13155</v>
      </c>
      <c r="E11" s="2">
        <v>87</v>
      </c>
      <c r="F11" s="2">
        <v>12.4</v>
      </c>
      <c r="G11" s="2">
        <v>31</v>
      </c>
      <c r="H11" s="2">
        <v>19</v>
      </c>
      <c r="I11" s="2">
        <v>38</v>
      </c>
      <c r="J11" s="2">
        <v>17.5</v>
      </c>
      <c r="K11" s="2">
        <v>261</v>
      </c>
      <c r="L11" s="2">
        <v>10</v>
      </c>
      <c r="M11" s="2">
        <v>7</v>
      </c>
      <c r="N11" s="2">
        <v>3222</v>
      </c>
      <c r="O11" s="2">
        <v>55.1</v>
      </c>
      <c r="P11" s="2">
        <v>157</v>
      </c>
      <c r="Q11" s="2">
        <v>13143</v>
      </c>
      <c r="R11" s="2">
        <v>422</v>
      </c>
      <c r="S11" s="2">
        <v>21469</v>
      </c>
      <c r="T11" s="2">
        <v>126</v>
      </c>
      <c r="V11" s="33"/>
      <c r="W11" s="35"/>
      <c r="X11" s="22">
        <v>13155</v>
      </c>
      <c r="Y11" s="22">
        <v>87</v>
      </c>
      <c r="Z11" s="22">
        <v>12.4</v>
      </c>
      <c r="AA11" s="22">
        <v>31</v>
      </c>
      <c r="AB11" s="22">
        <v>19</v>
      </c>
      <c r="AC11" s="22">
        <v>38</v>
      </c>
      <c r="AD11" s="22">
        <v>17.5</v>
      </c>
      <c r="AE11" s="22">
        <v>261</v>
      </c>
      <c r="AF11" s="22">
        <v>10</v>
      </c>
      <c r="AG11" s="22">
        <v>7</v>
      </c>
      <c r="AH11" s="22">
        <v>3222</v>
      </c>
      <c r="AI11" s="22">
        <v>55.1</v>
      </c>
      <c r="AJ11" s="22">
        <v>157</v>
      </c>
      <c r="AK11" s="22">
        <v>13143</v>
      </c>
      <c r="AL11" s="22">
        <v>422</v>
      </c>
      <c r="AM11" s="22">
        <v>21469</v>
      </c>
      <c r="AN11" s="22">
        <v>126</v>
      </c>
    </row>
    <row r="12" spans="2:40" x14ac:dyDescent="0.2">
      <c r="B12" s="33"/>
      <c r="C12" s="33"/>
      <c r="D12" s="2">
        <v>17322</v>
      </c>
      <c r="E12" s="2">
        <v>25</v>
      </c>
      <c r="F12" s="2">
        <v>6.9</v>
      </c>
      <c r="G12" s="2">
        <v>37</v>
      </c>
      <c r="H12" s="2">
        <v>23</v>
      </c>
      <c r="I12" s="2">
        <v>45</v>
      </c>
      <c r="J12" s="2">
        <v>19</v>
      </c>
      <c r="K12" s="2">
        <v>195</v>
      </c>
      <c r="L12" s="2">
        <v>9</v>
      </c>
      <c r="M12" s="2">
        <v>8</v>
      </c>
      <c r="N12" s="2">
        <v>2942</v>
      </c>
      <c r="O12" s="2">
        <v>63.9</v>
      </c>
      <c r="P12" s="2">
        <v>186</v>
      </c>
      <c r="Q12" s="2">
        <v>16881</v>
      </c>
      <c r="R12" s="2">
        <v>462</v>
      </c>
      <c r="S12" s="2">
        <v>19767</v>
      </c>
      <c r="T12" s="2">
        <v>88</v>
      </c>
      <c r="V12" s="33"/>
      <c r="W12" s="35"/>
      <c r="X12" s="22">
        <v>17322</v>
      </c>
      <c r="Y12" s="22">
        <v>25</v>
      </c>
      <c r="Z12" s="22">
        <v>6.9</v>
      </c>
      <c r="AA12" s="22">
        <v>37</v>
      </c>
      <c r="AB12" s="22">
        <v>23</v>
      </c>
      <c r="AC12" s="22">
        <v>45</v>
      </c>
      <c r="AD12" s="22">
        <v>19</v>
      </c>
      <c r="AE12" s="22">
        <v>195</v>
      </c>
      <c r="AF12" s="22">
        <v>9</v>
      </c>
      <c r="AG12" s="22">
        <v>8</v>
      </c>
      <c r="AH12" s="22">
        <v>2942</v>
      </c>
      <c r="AI12" s="22">
        <v>63.9</v>
      </c>
      <c r="AJ12" s="22">
        <v>186</v>
      </c>
      <c r="AK12" s="22">
        <v>16881</v>
      </c>
      <c r="AL12" s="22">
        <v>462</v>
      </c>
      <c r="AM12" s="22">
        <v>19767</v>
      </c>
      <c r="AN12" s="22">
        <v>88</v>
      </c>
    </row>
    <row r="13" spans="2:40" x14ac:dyDescent="0.2">
      <c r="B13" s="33"/>
      <c r="C13" s="33"/>
      <c r="D13" s="2">
        <v>14343</v>
      </c>
      <c r="E13" s="2">
        <v>66</v>
      </c>
      <c r="F13" s="2">
        <v>8.6</v>
      </c>
      <c r="G13" s="2">
        <v>26</v>
      </c>
      <c r="H13" s="2">
        <v>18</v>
      </c>
      <c r="I13" s="2">
        <v>58</v>
      </c>
      <c r="J13" s="2">
        <v>21.9</v>
      </c>
      <c r="K13" s="2">
        <v>444</v>
      </c>
      <c r="L13" s="2">
        <v>18</v>
      </c>
      <c r="M13" s="2">
        <v>7</v>
      </c>
      <c r="N13" s="2">
        <v>3908</v>
      </c>
      <c r="O13" s="2">
        <v>59.5</v>
      </c>
      <c r="P13" s="2">
        <v>174</v>
      </c>
      <c r="Q13" s="2">
        <v>10049</v>
      </c>
      <c r="R13" s="2">
        <v>468</v>
      </c>
      <c r="S13" s="2">
        <v>24459</v>
      </c>
      <c r="T13" s="2">
        <v>121</v>
      </c>
      <c r="V13" s="33"/>
      <c r="W13" s="35"/>
      <c r="X13" s="22">
        <v>14343</v>
      </c>
      <c r="Y13" s="22">
        <v>66</v>
      </c>
      <c r="Z13" s="22">
        <v>8.6</v>
      </c>
      <c r="AA13" s="22">
        <v>26</v>
      </c>
      <c r="AB13" s="22">
        <v>18</v>
      </c>
      <c r="AC13" s="22">
        <v>58</v>
      </c>
      <c r="AD13" s="22">
        <v>21.9</v>
      </c>
      <c r="AE13" s="22">
        <v>444</v>
      </c>
      <c r="AF13" s="22">
        <v>18</v>
      </c>
      <c r="AG13" s="22">
        <v>7</v>
      </c>
      <c r="AH13" s="22">
        <v>3908</v>
      </c>
      <c r="AI13" s="22">
        <v>59.5</v>
      </c>
      <c r="AJ13" s="22">
        <v>174</v>
      </c>
      <c r="AK13" s="22">
        <v>10049</v>
      </c>
      <c r="AL13" s="22">
        <v>468</v>
      </c>
      <c r="AM13" s="22">
        <v>24459</v>
      </c>
      <c r="AN13" s="22">
        <v>121</v>
      </c>
    </row>
    <row r="14" spans="2:40" ht="14.5" thickBot="1" x14ac:dyDescent="0.25">
      <c r="B14" s="33"/>
      <c r="C14" s="46"/>
      <c r="D14" s="7">
        <v>15258</v>
      </c>
      <c r="E14" s="7">
        <v>36</v>
      </c>
      <c r="F14" s="7">
        <v>6.5</v>
      </c>
      <c r="G14" s="7">
        <v>41</v>
      </c>
      <c r="H14" s="7">
        <v>22</v>
      </c>
      <c r="I14" s="7">
        <v>49</v>
      </c>
      <c r="J14" s="7">
        <v>21.4</v>
      </c>
      <c r="K14" s="7">
        <v>343</v>
      </c>
      <c r="L14" s="7">
        <v>11</v>
      </c>
      <c r="M14" s="7">
        <v>9</v>
      </c>
      <c r="N14" s="7">
        <v>3139</v>
      </c>
      <c r="O14" s="7">
        <v>60.6</v>
      </c>
      <c r="P14" s="7">
        <v>172</v>
      </c>
      <c r="Q14" s="7">
        <v>11355</v>
      </c>
      <c r="R14" s="7">
        <v>425</v>
      </c>
      <c r="S14" s="7">
        <v>24554</v>
      </c>
      <c r="T14" s="7">
        <v>116</v>
      </c>
      <c r="V14" s="33"/>
      <c r="W14" s="36"/>
      <c r="X14" s="23">
        <v>15258</v>
      </c>
      <c r="Y14" s="23">
        <v>36</v>
      </c>
      <c r="Z14" s="23">
        <v>6.5</v>
      </c>
      <c r="AA14" s="23">
        <v>41</v>
      </c>
      <c r="AB14" s="23">
        <v>22</v>
      </c>
      <c r="AC14" s="23">
        <v>49</v>
      </c>
      <c r="AD14" s="23">
        <v>21.4</v>
      </c>
      <c r="AE14" s="23">
        <v>343</v>
      </c>
      <c r="AF14" s="23">
        <v>11</v>
      </c>
      <c r="AG14" s="23">
        <v>9</v>
      </c>
      <c r="AH14" s="23">
        <v>3139</v>
      </c>
      <c r="AI14" s="23">
        <v>60.6</v>
      </c>
      <c r="AJ14" s="23">
        <v>172</v>
      </c>
      <c r="AK14" s="23">
        <v>11355</v>
      </c>
      <c r="AL14" s="23">
        <v>425</v>
      </c>
      <c r="AM14" s="23">
        <v>24554</v>
      </c>
      <c r="AN14" s="23">
        <v>116</v>
      </c>
    </row>
    <row r="15" spans="2:40" x14ac:dyDescent="0.2">
      <c r="B15" s="33"/>
      <c r="C15" s="40" t="s">
        <v>4</v>
      </c>
      <c r="D15" s="10">
        <v>18501</v>
      </c>
      <c r="E15" s="10">
        <v>39</v>
      </c>
      <c r="F15" s="10">
        <v>13.7</v>
      </c>
      <c r="G15" s="10">
        <v>21</v>
      </c>
      <c r="H15" s="10">
        <v>17</v>
      </c>
      <c r="I15" s="10">
        <v>54</v>
      </c>
      <c r="J15" s="10">
        <v>15.8</v>
      </c>
      <c r="K15" s="10">
        <v>153</v>
      </c>
      <c r="L15" s="10">
        <v>20</v>
      </c>
      <c r="M15" s="10" t="s">
        <v>1</v>
      </c>
      <c r="N15" s="10">
        <v>3180</v>
      </c>
      <c r="O15" s="10">
        <v>68.7</v>
      </c>
      <c r="P15" s="10">
        <v>154</v>
      </c>
      <c r="Q15" s="10">
        <v>13039</v>
      </c>
      <c r="R15" s="10">
        <v>434</v>
      </c>
      <c r="S15" s="10">
        <v>24519</v>
      </c>
      <c r="T15" s="10">
        <v>62</v>
      </c>
      <c r="V15" s="33"/>
      <c r="W15" s="37" t="s">
        <v>33</v>
      </c>
      <c r="X15" s="21">
        <v>18501</v>
      </c>
      <c r="Y15" s="21">
        <v>39</v>
      </c>
      <c r="Z15" s="21">
        <v>13.7</v>
      </c>
      <c r="AA15" s="21">
        <v>21</v>
      </c>
      <c r="AB15" s="21">
        <v>17</v>
      </c>
      <c r="AC15" s="21">
        <v>54</v>
      </c>
      <c r="AD15" s="21">
        <v>15.8</v>
      </c>
      <c r="AE15" s="21">
        <v>153</v>
      </c>
      <c r="AF15" s="21">
        <v>20</v>
      </c>
      <c r="AG15" s="21" t="s">
        <v>1</v>
      </c>
      <c r="AH15" s="21">
        <v>3180</v>
      </c>
      <c r="AI15" s="21">
        <v>68.7</v>
      </c>
      <c r="AJ15" s="21">
        <v>154</v>
      </c>
      <c r="AK15" s="21">
        <v>13039</v>
      </c>
      <c r="AL15" s="21">
        <v>434</v>
      </c>
      <c r="AM15" s="21">
        <v>24519</v>
      </c>
      <c r="AN15" s="21">
        <v>62</v>
      </c>
    </row>
    <row r="16" spans="2:40" x14ac:dyDescent="0.2">
      <c r="B16" s="33"/>
      <c r="C16" s="33"/>
      <c r="D16" s="2">
        <v>21246</v>
      </c>
      <c r="E16" s="2">
        <v>37</v>
      </c>
      <c r="F16" s="2">
        <v>5.9</v>
      </c>
      <c r="G16" s="2">
        <v>48</v>
      </c>
      <c r="H16" s="2">
        <v>18</v>
      </c>
      <c r="I16" s="2">
        <v>47</v>
      </c>
      <c r="J16" s="2">
        <v>24.9</v>
      </c>
      <c r="K16" s="2">
        <v>186</v>
      </c>
      <c r="L16" s="2">
        <v>13</v>
      </c>
      <c r="M16" s="2">
        <v>6</v>
      </c>
      <c r="N16" s="2">
        <v>3509</v>
      </c>
      <c r="O16" s="2">
        <v>67.900000000000006</v>
      </c>
      <c r="P16" s="2">
        <v>195</v>
      </c>
      <c r="Q16" s="2">
        <v>37320</v>
      </c>
      <c r="R16" s="2">
        <v>867</v>
      </c>
      <c r="S16" s="2">
        <v>26273</v>
      </c>
      <c r="T16" s="2">
        <v>90</v>
      </c>
      <c r="V16" s="33"/>
      <c r="W16" s="35"/>
      <c r="X16" s="22">
        <v>21246</v>
      </c>
      <c r="Y16" s="22">
        <v>37</v>
      </c>
      <c r="Z16" s="22">
        <v>5.9</v>
      </c>
      <c r="AA16" s="22">
        <v>48</v>
      </c>
      <c r="AB16" s="22">
        <v>18</v>
      </c>
      <c r="AC16" s="22">
        <v>47</v>
      </c>
      <c r="AD16" s="22">
        <v>24.9</v>
      </c>
      <c r="AE16" s="22">
        <v>186</v>
      </c>
      <c r="AF16" s="22">
        <v>13</v>
      </c>
      <c r="AG16" s="22">
        <v>6</v>
      </c>
      <c r="AH16" s="22">
        <v>3509</v>
      </c>
      <c r="AI16" s="22">
        <v>67.900000000000006</v>
      </c>
      <c r="AJ16" s="22">
        <v>195</v>
      </c>
      <c r="AK16" s="22">
        <v>37320</v>
      </c>
      <c r="AL16" s="22">
        <v>867</v>
      </c>
      <c r="AM16" s="22">
        <v>26273</v>
      </c>
      <c r="AN16" s="22">
        <v>90</v>
      </c>
    </row>
    <row r="17" spans="2:40" x14ac:dyDescent="0.2">
      <c r="B17" s="33"/>
      <c r="C17" s="33"/>
      <c r="D17" s="2">
        <v>17676</v>
      </c>
      <c r="E17" s="2">
        <v>44</v>
      </c>
      <c r="F17" s="2">
        <v>10.1</v>
      </c>
      <c r="G17" s="2">
        <v>33</v>
      </c>
      <c r="H17" s="2">
        <v>13</v>
      </c>
      <c r="I17" s="2">
        <v>47</v>
      </c>
      <c r="J17" s="2">
        <v>18.2</v>
      </c>
      <c r="K17" s="2">
        <v>211</v>
      </c>
      <c r="L17" s="2">
        <v>7</v>
      </c>
      <c r="M17" s="2">
        <v>8</v>
      </c>
      <c r="N17" s="2">
        <v>3220</v>
      </c>
      <c r="O17" s="2">
        <v>67.3</v>
      </c>
      <c r="P17" s="2">
        <v>188</v>
      </c>
      <c r="Q17" s="2">
        <v>17026</v>
      </c>
      <c r="R17" s="2">
        <v>431</v>
      </c>
      <c r="S17" s="2">
        <v>24170</v>
      </c>
      <c r="T17" s="2">
        <v>92</v>
      </c>
      <c r="V17" s="33"/>
      <c r="W17" s="35"/>
      <c r="X17" s="22">
        <v>17676</v>
      </c>
      <c r="Y17" s="22">
        <v>44</v>
      </c>
      <c r="Z17" s="22">
        <v>10.1</v>
      </c>
      <c r="AA17" s="22">
        <v>33</v>
      </c>
      <c r="AB17" s="22">
        <v>13</v>
      </c>
      <c r="AC17" s="22">
        <v>47</v>
      </c>
      <c r="AD17" s="22">
        <v>18.2</v>
      </c>
      <c r="AE17" s="22">
        <v>211</v>
      </c>
      <c r="AF17" s="22">
        <v>7</v>
      </c>
      <c r="AG17" s="22">
        <v>8</v>
      </c>
      <c r="AH17" s="22">
        <v>3220</v>
      </c>
      <c r="AI17" s="22">
        <v>67.3</v>
      </c>
      <c r="AJ17" s="22">
        <v>188</v>
      </c>
      <c r="AK17" s="22">
        <v>17026</v>
      </c>
      <c r="AL17" s="22">
        <v>431</v>
      </c>
      <c r="AM17" s="22">
        <v>24170</v>
      </c>
      <c r="AN17" s="22">
        <v>92</v>
      </c>
    </row>
    <row r="18" spans="2:40" x14ac:dyDescent="0.2">
      <c r="B18" s="33"/>
      <c r="C18" s="33"/>
      <c r="D18" s="2">
        <v>22004</v>
      </c>
      <c r="E18" s="2">
        <v>33</v>
      </c>
      <c r="F18" s="2">
        <v>7.8</v>
      </c>
      <c r="G18" s="2">
        <v>32</v>
      </c>
      <c r="H18" s="2">
        <v>16</v>
      </c>
      <c r="I18" s="2">
        <v>51</v>
      </c>
      <c r="J18" s="2">
        <v>17.100000000000001</v>
      </c>
      <c r="K18" s="2">
        <v>170</v>
      </c>
      <c r="L18" s="2">
        <v>14</v>
      </c>
      <c r="M18" s="2">
        <v>4</v>
      </c>
      <c r="N18" s="2">
        <v>3503</v>
      </c>
      <c r="O18" s="2">
        <v>69.3</v>
      </c>
      <c r="P18" s="2">
        <v>160</v>
      </c>
      <c r="Q18" s="2">
        <v>9836</v>
      </c>
      <c r="R18" s="2">
        <v>553</v>
      </c>
      <c r="S18" s="2">
        <v>25403</v>
      </c>
      <c r="T18" s="2">
        <v>99</v>
      </c>
      <c r="V18" s="33"/>
      <c r="W18" s="35"/>
      <c r="X18" s="22">
        <v>22004</v>
      </c>
      <c r="Y18" s="22">
        <v>33</v>
      </c>
      <c r="Z18" s="22">
        <v>7.8</v>
      </c>
      <c r="AA18" s="22">
        <v>32</v>
      </c>
      <c r="AB18" s="22">
        <v>16</v>
      </c>
      <c r="AC18" s="22">
        <v>51</v>
      </c>
      <c r="AD18" s="22">
        <v>17.100000000000001</v>
      </c>
      <c r="AE18" s="22">
        <v>170</v>
      </c>
      <c r="AF18" s="22">
        <v>14</v>
      </c>
      <c r="AG18" s="22">
        <v>4</v>
      </c>
      <c r="AH18" s="22">
        <v>3503</v>
      </c>
      <c r="AI18" s="22">
        <v>69.3</v>
      </c>
      <c r="AJ18" s="22">
        <v>160</v>
      </c>
      <c r="AK18" s="22">
        <v>9836</v>
      </c>
      <c r="AL18" s="22">
        <v>553</v>
      </c>
      <c r="AM18" s="22">
        <v>25403</v>
      </c>
      <c r="AN18" s="22">
        <v>99</v>
      </c>
    </row>
    <row r="19" spans="2:40" ht="14.5" thickBot="1" x14ac:dyDescent="0.25">
      <c r="B19" s="33"/>
      <c r="C19" s="46"/>
      <c r="D19" s="7">
        <v>27927</v>
      </c>
      <c r="E19" s="7">
        <v>54</v>
      </c>
      <c r="F19" s="7">
        <v>10</v>
      </c>
      <c r="G19" s="7">
        <v>39</v>
      </c>
      <c r="H19" s="7">
        <v>16</v>
      </c>
      <c r="I19" s="7">
        <v>69</v>
      </c>
      <c r="J19" s="7">
        <v>16.899999999999999</v>
      </c>
      <c r="K19" s="7">
        <v>194</v>
      </c>
      <c r="L19" s="7">
        <v>19</v>
      </c>
      <c r="M19" s="7">
        <v>5</v>
      </c>
      <c r="N19" s="7">
        <v>3814</v>
      </c>
      <c r="O19" s="7">
        <v>85.7</v>
      </c>
      <c r="P19" s="7">
        <v>179</v>
      </c>
      <c r="Q19" s="7">
        <v>10249</v>
      </c>
      <c r="R19" s="7">
        <v>557</v>
      </c>
      <c r="S19" s="7">
        <v>33879</v>
      </c>
      <c r="T19" s="7">
        <v>155</v>
      </c>
      <c r="V19" s="33"/>
      <c r="W19" s="36"/>
      <c r="X19" s="23">
        <v>27927</v>
      </c>
      <c r="Y19" s="23">
        <v>54</v>
      </c>
      <c r="Z19" s="23">
        <v>10</v>
      </c>
      <c r="AA19" s="23">
        <v>39</v>
      </c>
      <c r="AB19" s="23">
        <v>16</v>
      </c>
      <c r="AC19" s="23">
        <v>69</v>
      </c>
      <c r="AD19" s="23">
        <v>16.899999999999999</v>
      </c>
      <c r="AE19" s="23">
        <v>194</v>
      </c>
      <c r="AF19" s="23">
        <v>19</v>
      </c>
      <c r="AG19" s="23">
        <v>5</v>
      </c>
      <c r="AH19" s="23">
        <v>3814</v>
      </c>
      <c r="AI19" s="23">
        <v>85.7</v>
      </c>
      <c r="AJ19" s="23">
        <v>179</v>
      </c>
      <c r="AK19" s="23">
        <v>10249</v>
      </c>
      <c r="AL19" s="23">
        <v>557</v>
      </c>
      <c r="AM19" s="23">
        <v>33879</v>
      </c>
      <c r="AN19" s="23">
        <v>155</v>
      </c>
    </row>
    <row r="20" spans="2:40" x14ac:dyDescent="0.2">
      <c r="B20" s="33"/>
      <c r="C20" s="33" t="s">
        <v>5</v>
      </c>
      <c r="D20" s="2">
        <v>17306</v>
      </c>
      <c r="E20" s="2">
        <v>39</v>
      </c>
      <c r="F20" s="2">
        <v>11.2</v>
      </c>
      <c r="G20" s="2">
        <v>9</v>
      </c>
      <c r="H20" s="2">
        <v>16</v>
      </c>
      <c r="I20" s="2">
        <v>36</v>
      </c>
      <c r="J20" s="2">
        <v>22.6</v>
      </c>
      <c r="K20" s="2">
        <v>211</v>
      </c>
      <c r="L20" s="2">
        <v>16</v>
      </c>
      <c r="M20" s="2">
        <v>3</v>
      </c>
      <c r="N20" s="2">
        <v>2899</v>
      </c>
      <c r="O20" s="2">
        <v>57.5</v>
      </c>
      <c r="P20" s="2">
        <v>173</v>
      </c>
      <c r="Q20" s="2">
        <v>67738</v>
      </c>
      <c r="R20" s="2">
        <v>1309</v>
      </c>
      <c r="S20" s="2">
        <v>20878</v>
      </c>
      <c r="T20" s="2">
        <v>67</v>
      </c>
      <c r="V20" s="33"/>
      <c r="W20" s="37" t="s">
        <v>34</v>
      </c>
      <c r="X20" s="24">
        <v>17306</v>
      </c>
      <c r="Y20" s="24">
        <v>39</v>
      </c>
      <c r="Z20" s="24">
        <v>11.2</v>
      </c>
      <c r="AA20" s="24">
        <v>9</v>
      </c>
      <c r="AB20" s="24">
        <v>16</v>
      </c>
      <c r="AC20" s="24">
        <v>36</v>
      </c>
      <c r="AD20" s="24">
        <v>22.6</v>
      </c>
      <c r="AE20" s="24">
        <v>211</v>
      </c>
      <c r="AF20" s="24">
        <v>16</v>
      </c>
      <c r="AG20" s="24">
        <v>3</v>
      </c>
      <c r="AH20" s="24">
        <v>2899</v>
      </c>
      <c r="AI20" s="24">
        <v>57.5</v>
      </c>
      <c r="AJ20" s="24">
        <v>173</v>
      </c>
      <c r="AK20" s="24">
        <v>67738</v>
      </c>
      <c r="AL20" s="24">
        <v>1309</v>
      </c>
      <c r="AM20" s="24">
        <v>20878</v>
      </c>
      <c r="AN20" s="24">
        <v>67</v>
      </c>
    </row>
    <row r="21" spans="2:40" x14ac:dyDescent="0.2">
      <c r="B21" s="33"/>
      <c r="C21" s="33"/>
      <c r="D21" s="2">
        <v>17424</v>
      </c>
      <c r="E21" s="2">
        <v>35</v>
      </c>
      <c r="F21" s="2">
        <v>11.5</v>
      </c>
      <c r="G21" s="2">
        <v>17</v>
      </c>
      <c r="H21" s="2">
        <v>19</v>
      </c>
      <c r="I21" s="2">
        <v>53</v>
      </c>
      <c r="J21" s="2">
        <v>20.3</v>
      </c>
      <c r="K21" s="2">
        <v>235</v>
      </c>
      <c r="L21" s="2">
        <v>14</v>
      </c>
      <c r="M21" s="2">
        <v>6</v>
      </c>
      <c r="N21" s="2">
        <v>2996</v>
      </c>
      <c r="O21" s="2">
        <v>64.8</v>
      </c>
      <c r="P21" s="2">
        <v>168</v>
      </c>
      <c r="Q21" s="2">
        <v>16319</v>
      </c>
      <c r="R21" s="2">
        <v>435</v>
      </c>
      <c r="S21" s="2">
        <v>23263</v>
      </c>
      <c r="T21" s="2">
        <v>78</v>
      </c>
      <c r="V21" s="33"/>
      <c r="W21" s="35"/>
      <c r="X21" s="20">
        <v>17424</v>
      </c>
      <c r="Y21" s="20">
        <v>35</v>
      </c>
      <c r="Z21" s="20">
        <v>11.5</v>
      </c>
      <c r="AA21" s="20">
        <v>17</v>
      </c>
      <c r="AB21" s="20">
        <v>19</v>
      </c>
      <c r="AC21" s="20">
        <v>53</v>
      </c>
      <c r="AD21" s="20">
        <v>20.3</v>
      </c>
      <c r="AE21" s="20">
        <v>235</v>
      </c>
      <c r="AF21" s="20">
        <v>14</v>
      </c>
      <c r="AG21" s="20">
        <v>6</v>
      </c>
      <c r="AH21" s="20">
        <v>2996</v>
      </c>
      <c r="AI21" s="20">
        <v>64.8</v>
      </c>
      <c r="AJ21" s="20">
        <v>168</v>
      </c>
      <c r="AK21" s="20">
        <v>16319</v>
      </c>
      <c r="AL21" s="20">
        <v>435</v>
      </c>
      <c r="AM21" s="20">
        <v>23263</v>
      </c>
      <c r="AN21" s="20">
        <v>78</v>
      </c>
    </row>
    <row r="22" spans="2:40" x14ac:dyDescent="0.2">
      <c r="B22" s="33"/>
      <c r="C22" s="33"/>
      <c r="D22" s="2">
        <v>16244</v>
      </c>
      <c r="E22" s="2">
        <v>44</v>
      </c>
      <c r="F22" s="2">
        <v>10.5</v>
      </c>
      <c r="G22" s="2">
        <v>35</v>
      </c>
      <c r="H22" s="2">
        <v>15</v>
      </c>
      <c r="I22" s="2">
        <v>48</v>
      </c>
      <c r="J22" s="2">
        <v>17.2</v>
      </c>
      <c r="K22" s="2">
        <v>263</v>
      </c>
      <c r="L22" s="2">
        <v>68</v>
      </c>
      <c r="M22" s="2">
        <v>4</v>
      </c>
      <c r="N22" s="2">
        <v>3017</v>
      </c>
      <c r="O22" s="2">
        <v>57</v>
      </c>
      <c r="P22" s="2">
        <v>174</v>
      </c>
      <c r="Q22" s="2">
        <v>10097</v>
      </c>
      <c r="R22" s="2">
        <v>1533</v>
      </c>
      <c r="S22" s="2">
        <v>24191</v>
      </c>
      <c r="T22" s="2">
        <v>149</v>
      </c>
      <c r="V22" s="33"/>
      <c r="W22" s="35"/>
      <c r="X22" s="20">
        <v>16244</v>
      </c>
      <c r="Y22" s="20">
        <v>44</v>
      </c>
      <c r="Z22" s="20">
        <v>10.5</v>
      </c>
      <c r="AA22" s="20">
        <v>35</v>
      </c>
      <c r="AB22" s="20">
        <v>15</v>
      </c>
      <c r="AC22" s="20">
        <v>48</v>
      </c>
      <c r="AD22" s="20">
        <v>17.2</v>
      </c>
      <c r="AE22" s="20">
        <v>263</v>
      </c>
      <c r="AF22" s="20">
        <v>68</v>
      </c>
      <c r="AG22" s="20">
        <v>4</v>
      </c>
      <c r="AH22" s="20">
        <v>3017</v>
      </c>
      <c r="AI22" s="20">
        <v>57</v>
      </c>
      <c r="AJ22" s="20">
        <v>174</v>
      </c>
      <c r="AK22" s="20">
        <v>10097</v>
      </c>
      <c r="AL22" s="20">
        <v>1533</v>
      </c>
      <c r="AM22" s="20">
        <v>24191</v>
      </c>
      <c r="AN22" s="20">
        <v>149</v>
      </c>
    </row>
    <row r="23" spans="2:40" x14ac:dyDescent="0.2">
      <c r="B23" s="33"/>
      <c r="C23" s="33"/>
      <c r="D23" s="2">
        <v>16733</v>
      </c>
      <c r="E23" s="2">
        <v>35</v>
      </c>
      <c r="F23" s="2">
        <v>8.4</v>
      </c>
      <c r="G23" s="2">
        <v>20</v>
      </c>
      <c r="H23" s="2">
        <v>20</v>
      </c>
      <c r="I23" s="2">
        <v>47</v>
      </c>
      <c r="J23" s="2">
        <v>19.100000000000001</v>
      </c>
      <c r="K23" s="2">
        <v>236</v>
      </c>
      <c r="L23" s="2">
        <v>13</v>
      </c>
      <c r="M23" s="2">
        <v>5</v>
      </c>
      <c r="N23" s="2">
        <v>2928</v>
      </c>
      <c r="O23" s="2">
        <v>62.3</v>
      </c>
      <c r="P23" s="2">
        <v>167</v>
      </c>
      <c r="Q23" s="2">
        <v>14547</v>
      </c>
      <c r="R23" s="2">
        <v>386</v>
      </c>
      <c r="S23" s="2">
        <v>22712</v>
      </c>
      <c r="T23" s="2">
        <v>76</v>
      </c>
      <c r="V23" s="33"/>
      <c r="W23" s="35"/>
      <c r="X23" s="20">
        <v>16733</v>
      </c>
      <c r="Y23" s="20">
        <v>35</v>
      </c>
      <c r="Z23" s="20">
        <v>8.4</v>
      </c>
      <c r="AA23" s="20">
        <v>20</v>
      </c>
      <c r="AB23" s="20">
        <v>20</v>
      </c>
      <c r="AC23" s="20">
        <v>47</v>
      </c>
      <c r="AD23" s="20">
        <v>19.100000000000001</v>
      </c>
      <c r="AE23" s="20">
        <v>236</v>
      </c>
      <c r="AF23" s="20">
        <v>13</v>
      </c>
      <c r="AG23" s="20">
        <v>5</v>
      </c>
      <c r="AH23" s="20">
        <v>2928</v>
      </c>
      <c r="AI23" s="20">
        <v>62.3</v>
      </c>
      <c r="AJ23" s="20">
        <v>167</v>
      </c>
      <c r="AK23" s="20">
        <v>14547</v>
      </c>
      <c r="AL23" s="20">
        <v>386</v>
      </c>
      <c r="AM23" s="20">
        <v>22712</v>
      </c>
      <c r="AN23" s="20">
        <v>76</v>
      </c>
    </row>
    <row r="24" spans="2:40" x14ac:dyDescent="0.2">
      <c r="B24" s="33"/>
      <c r="C24" s="33"/>
      <c r="D24" s="2">
        <v>18407</v>
      </c>
      <c r="E24" s="2">
        <v>29</v>
      </c>
      <c r="F24" s="2">
        <v>10.4</v>
      </c>
      <c r="G24" s="2">
        <v>23</v>
      </c>
      <c r="H24" s="2">
        <v>12</v>
      </c>
      <c r="I24" s="2">
        <v>51</v>
      </c>
      <c r="J24" s="2">
        <v>21.9</v>
      </c>
      <c r="K24" s="2">
        <v>258</v>
      </c>
      <c r="L24" s="2">
        <v>14</v>
      </c>
      <c r="M24" s="2">
        <v>3</v>
      </c>
      <c r="N24" s="2">
        <v>3092</v>
      </c>
      <c r="O24" s="2">
        <v>62.6</v>
      </c>
      <c r="P24" s="2">
        <v>183</v>
      </c>
      <c r="Q24" s="2">
        <v>14083</v>
      </c>
      <c r="R24" s="2">
        <v>406</v>
      </c>
      <c r="S24" s="2">
        <v>23901</v>
      </c>
      <c r="T24" s="2">
        <v>118</v>
      </c>
      <c r="V24" s="33"/>
      <c r="W24" s="36"/>
      <c r="X24" s="19">
        <v>18407</v>
      </c>
      <c r="Y24" s="19">
        <v>29</v>
      </c>
      <c r="Z24" s="19">
        <v>10.4</v>
      </c>
      <c r="AA24" s="19">
        <v>23</v>
      </c>
      <c r="AB24" s="19">
        <v>12</v>
      </c>
      <c r="AC24" s="19">
        <v>51</v>
      </c>
      <c r="AD24" s="19">
        <v>21.9</v>
      </c>
      <c r="AE24" s="19">
        <v>258</v>
      </c>
      <c r="AF24" s="19">
        <v>14</v>
      </c>
      <c r="AG24" s="19">
        <v>3</v>
      </c>
      <c r="AH24" s="19">
        <v>3092</v>
      </c>
      <c r="AI24" s="19">
        <v>62.6</v>
      </c>
      <c r="AJ24" s="19">
        <v>183</v>
      </c>
      <c r="AK24" s="19">
        <v>14083</v>
      </c>
      <c r="AL24" s="19">
        <v>406</v>
      </c>
      <c r="AM24" s="19">
        <v>23901</v>
      </c>
      <c r="AN24" s="19">
        <v>118</v>
      </c>
    </row>
    <row r="25" spans="2:40" x14ac:dyDescent="0.2"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V25" s="45"/>
      <c r="W25" s="25" t="s">
        <v>28</v>
      </c>
      <c r="X25" s="26">
        <f>AVERAGE(X5:X24)</f>
        <v>17321.5</v>
      </c>
      <c r="Y25" s="26">
        <f t="shared" ref="Y25:AN25" si="0">AVERAGE(Y5:Y24)</f>
        <v>41.95</v>
      </c>
      <c r="Z25" s="26">
        <f t="shared" si="0"/>
        <v>9.5650000000000013</v>
      </c>
      <c r="AA25" s="26">
        <f t="shared" si="0"/>
        <v>29.315789473684209</v>
      </c>
      <c r="AB25" s="26">
        <f t="shared" si="0"/>
        <v>16.149999999999999</v>
      </c>
      <c r="AC25" s="26">
        <f t="shared" si="0"/>
        <v>47.5</v>
      </c>
      <c r="AD25" s="26">
        <f t="shared" si="0"/>
        <v>19.630000000000003</v>
      </c>
      <c r="AE25" s="26">
        <f t="shared" si="0"/>
        <v>238.15</v>
      </c>
      <c r="AF25" s="26">
        <f t="shared" si="0"/>
        <v>15.6</v>
      </c>
      <c r="AG25" s="26">
        <f t="shared" si="0"/>
        <v>5.9411764705882355</v>
      </c>
      <c r="AH25" s="26">
        <f t="shared" si="0"/>
        <v>3205</v>
      </c>
      <c r="AI25" s="26">
        <f t="shared" si="0"/>
        <v>61.344999999999992</v>
      </c>
      <c r="AJ25" s="26">
        <f t="shared" si="0"/>
        <v>173.1</v>
      </c>
      <c r="AK25" s="26">
        <f t="shared" si="0"/>
        <v>16759.650000000001</v>
      </c>
      <c r="AL25" s="26">
        <f t="shared" si="0"/>
        <v>571.15</v>
      </c>
      <c r="AM25" s="26">
        <f t="shared" si="0"/>
        <v>23690.9</v>
      </c>
      <c r="AN25" s="26">
        <f t="shared" si="0"/>
        <v>104.85</v>
      </c>
    </row>
    <row r="26" spans="2:40" x14ac:dyDescent="0.2"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</row>
    <row r="27" spans="2:40" x14ac:dyDescent="0.2"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</row>
    <row r="28" spans="2:40" x14ac:dyDescent="0.2"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</row>
    <row r="29" spans="2:40" x14ac:dyDescent="0.2"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</row>
    <row r="30" spans="2:40" x14ac:dyDescent="0.2">
      <c r="B30" s="9"/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</row>
    <row r="31" spans="2:40" x14ac:dyDescent="0.2">
      <c r="B31" s="9"/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</row>
    <row r="32" spans="2:40" x14ac:dyDescent="0.2"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</row>
    <row r="33" spans="2:20" x14ac:dyDescent="0.2"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</row>
    <row r="34" spans="2:20" x14ac:dyDescent="0.2"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</row>
    <row r="35" spans="2:20" x14ac:dyDescent="0.2"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</row>
    <row r="36" spans="2:20" x14ac:dyDescent="0.2"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</row>
    <row r="37" spans="2:20" x14ac:dyDescent="0.2"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</row>
    <row r="38" spans="2:20" x14ac:dyDescent="0.2"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</row>
    <row r="39" spans="2:20" x14ac:dyDescent="0.2"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</row>
    <row r="40" spans="2:20" x14ac:dyDescent="0.2"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</row>
    <row r="41" spans="2:20" x14ac:dyDescent="0.2"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</row>
    <row r="42" spans="2:20" x14ac:dyDescent="0.2"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</row>
    <row r="43" spans="2:20" x14ac:dyDescent="0.2"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</row>
    <row r="44" spans="2:20" x14ac:dyDescent="0.2"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</row>
    <row r="45" spans="2:20" x14ac:dyDescent="0.2"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</row>
    <row r="46" spans="2:20" x14ac:dyDescent="0.2"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</row>
    <row r="47" spans="2:20" x14ac:dyDescent="0.2">
      <c r="B47" s="9"/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</row>
    <row r="48" spans="2:20" x14ac:dyDescent="0.2">
      <c r="B48" s="9"/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</row>
    <row r="49" spans="1:20" x14ac:dyDescent="0.2">
      <c r="B49" s="9"/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</row>
    <row r="50" spans="1:20" x14ac:dyDescent="0.2">
      <c r="B50" s="9"/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</row>
    <row r="51" spans="1:20" x14ac:dyDescent="0.2">
      <c r="B51" s="9"/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</row>
    <row r="52" spans="1:20" ht="14.5" thickBot="1" x14ac:dyDescent="0.25">
      <c r="B52" s="9"/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</row>
    <row r="53" spans="1:20" ht="14.5" thickBot="1" x14ac:dyDescent="0.25">
      <c r="A53" s="1"/>
      <c r="B53" s="13"/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</row>
    <row r="55" spans="1:20" ht="14.5" thickBot="1" x14ac:dyDescent="0.25">
      <c r="C55" s="5"/>
      <c r="D55" s="3"/>
      <c r="E55" s="4"/>
      <c r="F55" s="4"/>
      <c r="G55" s="4"/>
      <c r="H55" s="4"/>
      <c r="I55" s="4"/>
      <c r="J55" s="6"/>
    </row>
    <row r="56" spans="1:20" ht="14.5" thickTop="1" x14ac:dyDescent="0.2"/>
  </sheetData>
  <mergeCells count="14">
    <mergeCell ref="V2:AN2"/>
    <mergeCell ref="V1:AN1"/>
    <mergeCell ref="V5:V25"/>
    <mergeCell ref="W15:W19"/>
    <mergeCell ref="W20:W24"/>
    <mergeCell ref="C20:C24"/>
    <mergeCell ref="W5:W9"/>
    <mergeCell ref="W10:W14"/>
    <mergeCell ref="B5:B24"/>
    <mergeCell ref="B3:C4"/>
    <mergeCell ref="V3:W4"/>
    <mergeCell ref="C5:C9"/>
    <mergeCell ref="C10:C14"/>
    <mergeCell ref="C15:C19"/>
  </mergeCells>
  <phoneticPr fontId="1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49"/>
  <sheetViews>
    <sheetView tabSelected="1" workbookViewId="0">
      <selection activeCell="C2" sqref="C2:N2"/>
    </sheetView>
  </sheetViews>
  <sheetFormatPr defaultColWidth="9" defaultRowHeight="14" x14ac:dyDescent="0.2"/>
  <cols>
    <col min="1" max="5" width="9" style="9"/>
    <col min="6" max="6" width="9" style="1"/>
    <col min="7" max="17" width="9" style="8"/>
    <col min="18" max="18" width="9" style="2"/>
    <col min="19" max="19" width="9" style="1"/>
    <col min="20" max="16384" width="9" style="9"/>
  </cols>
  <sheetData>
    <row r="1" spans="1:19" x14ac:dyDescent="0.2">
      <c r="B1" s="1"/>
      <c r="C1" s="8"/>
      <c r="D1" s="8"/>
      <c r="E1" s="8"/>
      <c r="F1" s="8"/>
      <c r="N1" s="2"/>
      <c r="O1" s="1"/>
      <c r="P1" s="9"/>
      <c r="Q1" s="9"/>
      <c r="R1" s="9"/>
      <c r="S1" s="9"/>
    </row>
    <row r="2" spans="1:19" x14ac:dyDescent="0.2">
      <c r="A2" s="1"/>
      <c r="B2" s="1"/>
      <c r="C2" s="49" t="s">
        <v>40</v>
      </c>
      <c r="D2" s="49"/>
      <c r="E2" s="49"/>
      <c r="F2" s="49"/>
      <c r="G2" s="49"/>
      <c r="H2" s="49"/>
      <c r="I2" s="49"/>
      <c r="J2" s="49"/>
      <c r="K2" s="49"/>
      <c r="L2" s="49"/>
      <c r="M2" s="49"/>
      <c r="N2" s="49"/>
      <c r="O2" s="1"/>
      <c r="P2" s="9"/>
      <c r="Q2" s="9"/>
      <c r="R2" s="9"/>
      <c r="S2" s="9"/>
    </row>
    <row r="3" spans="1:19" x14ac:dyDescent="0.2">
      <c r="A3" s="1"/>
      <c r="B3" s="1"/>
      <c r="C3" s="27" t="s">
        <v>6</v>
      </c>
      <c r="D3" s="25" t="s">
        <v>7</v>
      </c>
      <c r="E3" s="25" t="s">
        <v>8</v>
      </c>
      <c r="F3" s="28" t="s">
        <v>9</v>
      </c>
      <c r="G3" s="2"/>
      <c r="H3" s="2"/>
      <c r="I3" s="2"/>
      <c r="J3" s="2"/>
      <c r="K3" s="2"/>
      <c r="L3" s="2"/>
      <c r="M3" s="2"/>
      <c r="N3" s="2"/>
      <c r="O3" s="1"/>
      <c r="P3" s="9"/>
      <c r="Q3" s="9"/>
      <c r="R3" s="9"/>
      <c r="S3" s="9"/>
    </row>
    <row r="4" spans="1:19" x14ac:dyDescent="0.2">
      <c r="A4" s="1"/>
      <c r="B4" s="1"/>
      <c r="C4" s="11">
        <v>1.37</v>
      </c>
      <c r="D4" s="12">
        <v>0.876</v>
      </c>
      <c r="E4" s="12">
        <v>0.89</v>
      </c>
      <c r="F4" s="15">
        <v>1.51</v>
      </c>
      <c r="G4" s="15"/>
      <c r="H4" s="15"/>
      <c r="I4" s="15"/>
      <c r="J4" s="15"/>
      <c r="K4" s="15"/>
      <c r="L4" s="15"/>
      <c r="M4" s="15"/>
      <c r="N4" s="15"/>
      <c r="O4" s="1"/>
      <c r="P4" s="9"/>
      <c r="Q4" s="9"/>
      <c r="R4" s="9"/>
      <c r="S4" s="9"/>
    </row>
    <row r="5" spans="1:19" x14ac:dyDescent="0.2">
      <c r="A5" s="1"/>
      <c r="B5" s="1"/>
      <c r="C5" s="11">
        <v>2.27</v>
      </c>
      <c r="D5" s="12">
        <v>1.04</v>
      </c>
      <c r="E5" s="12">
        <v>0.97099999999999997</v>
      </c>
      <c r="F5" s="15">
        <v>1.86</v>
      </c>
      <c r="G5" s="15"/>
      <c r="H5" s="15"/>
      <c r="I5" s="15"/>
      <c r="J5" s="15"/>
      <c r="K5" s="15"/>
      <c r="L5" s="15"/>
      <c r="M5" s="15"/>
      <c r="N5" s="15"/>
      <c r="O5" s="1"/>
      <c r="P5" s="9"/>
      <c r="Q5" s="9"/>
      <c r="R5" s="9"/>
      <c r="S5" s="9"/>
    </row>
    <row r="6" spans="1:19" x14ac:dyDescent="0.2">
      <c r="A6" s="1"/>
      <c r="B6" s="1"/>
      <c r="C6" s="11">
        <v>2.65</v>
      </c>
      <c r="D6" s="12">
        <v>1.36</v>
      </c>
      <c r="E6" s="12">
        <v>1.1100000000000001</v>
      </c>
      <c r="F6" s="15">
        <v>1.02</v>
      </c>
      <c r="G6" s="15"/>
      <c r="H6" s="15"/>
      <c r="I6" s="15"/>
      <c r="J6" s="15"/>
      <c r="K6" s="15"/>
      <c r="L6" s="15"/>
      <c r="M6" s="15"/>
      <c r="N6" s="15"/>
      <c r="O6" s="1"/>
      <c r="P6" s="9"/>
      <c r="Q6" s="9"/>
      <c r="R6" s="9"/>
      <c r="S6" s="9"/>
    </row>
    <row r="7" spans="1:19" x14ac:dyDescent="0.2">
      <c r="A7" s="1"/>
      <c r="B7" s="1"/>
      <c r="C7" s="11">
        <v>1.28</v>
      </c>
      <c r="D7" s="12">
        <v>0.47399999999999998</v>
      </c>
      <c r="E7" s="12">
        <v>0.96899999999999997</v>
      </c>
      <c r="F7" s="15">
        <v>1.43</v>
      </c>
      <c r="G7" s="15"/>
      <c r="H7" s="15"/>
      <c r="I7" s="15"/>
      <c r="J7" s="15"/>
      <c r="K7" s="15"/>
      <c r="L7" s="15"/>
      <c r="M7" s="15"/>
      <c r="N7" s="15"/>
      <c r="O7" s="1"/>
      <c r="P7" s="9"/>
      <c r="Q7" s="9"/>
      <c r="R7" s="9"/>
      <c r="S7" s="9"/>
    </row>
    <row r="8" spans="1:19" x14ac:dyDescent="0.2">
      <c r="A8" s="1"/>
      <c r="B8" s="1"/>
      <c r="C8" s="11">
        <v>0.80100000000000005</v>
      </c>
      <c r="D8" s="12">
        <v>0.36299999999999999</v>
      </c>
      <c r="E8" s="12">
        <v>1</v>
      </c>
      <c r="F8" s="15">
        <v>1.69</v>
      </c>
      <c r="G8" s="15"/>
      <c r="H8" s="15"/>
      <c r="I8" s="15"/>
      <c r="J8" s="15"/>
      <c r="K8" s="15"/>
      <c r="L8" s="15"/>
      <c r="M8" s="15"/>
      <c r="N8" s="15"/>
      <c r="O8" s="1"/>
      <c r="P8" s="9"/>
      <c r="Q8" s="9"/>
      <c r="R8" s="9"/>
      <c r="S8" s="9"/>
    </row>
    <row r="9" spans="1:19" x14ac:dyDescent="0.2">
      <c r="A9" s="1"/>
      <c r="B9" s="1"/>
      <c r="C9" s="11">
        <v>0.84199999999999997</v>
      </c>
      <c r="D9" s="12">
        <v>2</v>
      </c>
      <c r="E9" s="12">
        <v>1.0900000000000001</v>
      </c>
      <c r="F9" s="15">
        <v>2.13</v>
      </c>
      <c r="G9" s="15"/>
      <c r="H9" s="15"/>
      <c r="I9" s="15"/>
      <c r="J9" s="15"/>
      <c r="K9" s="15"/>
      <c r="L9" s="15"/>
      <c r="M9" s="15"/>
      <c r="N9" s="15"/>
      <c r="O9" s="1"/>
      <c r="P9" s="9"/>
      <c r="Q9" s="9"/>
      <c r="R9" s="9"/>
      <c r="S9" s="9"/>
    </row>
    <row r="10" spans="1:19" x14ac:dyDescent="0.2">
      <c r="A10" s="1"/>
      <c r="B10" s="1"/>
      <c r="C10" s="11">
        <v>1.07</v>
      </c>
      <c r="D10" s="12">
        <v>1</v>
      </c>
      <c r="E10" s="12">
        <v>0.96499999999999997</v>
      </c>
      <c r="F10" s="15">
        <v>1.22</v>
      </c>
      <c r="G10" s="15"/>
      <c r="H10" s="15"/>
      <c r="I10" s="15"/>
      <c r="J10" s="15"/>
      <c r="K10" s="15"/>
      <c r="L10" s="15"/>
      <c r="M10" s="15"/>
      <c r="N10" s="15"/>
      <c r="O10" s="1"/>
      <c r="P10" s="9"/>
      <c r="Q10" s="9"/>
      <c r="R10" s="9"/>
      <c r="S10" s="9"/>
    </row>
    <row r="11" spans="1:19" x14ac:dyDescent="0.2">
      <c r="A11" s="1"/>
      <c r="B11" s="1"/>
      <c r="C11" s="11">
        <v>1.1100000000000001</v>
      </c>
      <c r="D11" s="12">
        <v>2.3199999999999998</v>
      </c>
      <c r="E11" s="12">
        <v>1.21</v>
      </c>
      <c r="F11" s="15">
        <v>3.42</v>
      </c>
      <c r="G11" s="15"/>
      <c r="H11" s="15"/>
      <c r="I11" s="15"/>
      <c r="J11" s="15"/>
      <c r="K11" s="15"/>
      <c r="L11" s="15"/>
      <c r="M11" s="15"/>
      <c r="N11" s="15"/>
      <c r="O11" s="1"/>
      <c r="P11" s="9"/>
      <c r="Q11" s="9"/>
      <c r="R11" s="9"/>
      <c r="S11" s="9"/>
    </row>
    <row r="12" spans="1:19" x14ac:dyDescent="0.2">
      <c r="A12" s="1"/>
      <c r="B12" s="1"/>
      <c r="C12" s="11">
        <v>1.53</v>
      </c>
      <c r="D12" s="12">
        <v>2.13</v>
      </c>
      <c r="E12" s="12">
        <v>1.98</v>
      </c>
      <c r="F12" s="15">
        <v>0.64600000000000002</v>
      </c>
      <c r="G12" s="15"/>
      <c r="H12" s="15"/>
      <c r="I12" s="15"/>
      <c r="J12" s="15"/>
      <c r="K12" s="15"/>
      <c r="L12" s="15"/>
      <c r="M12" s="15"/>
      <c r="N12" s="15"/>
      <c r="O12" s="1"/>
      <c r="P12" s="9"/>
      <c r="Q12" s="9"/>
      <c r="R12" s="9"/>
      <c r="S12" s="9"/>
    </row>
    <row r="13" spans="1:19" x14ac:dyDescent="0.2">
      <c r="A13" s="1"/>
      <c r="B13" s="1"/>
      <c r="C13" s="11">
        <v>1.1599999999999999</v>
      </c>
      <c r="D13" s="12">
        <v>2.1</v>
      </c>
      <c r="E13" s="12">
        <v>2</v>
      </c>
      <c r="F13" s="15">
        <v>0.59699999999999998</v>
      </c>
      <c r="G13" s="15"/>
      <c r="H13" s="15"/>
      <c r="I13" s="15"/>
      <c r="J13" s="15"/>
      <c r="K13" s="15"/>
      <c r="L13" s="15"/>
      <c r="M13" s="15"/>
      <c r="N13" s="15"/>
      <c r="O13" s="1"/>
      <c r="P13" s="9"/>
      <c r="Q13" s="9"/>
      <c r="R13" s="9"/>
      <c r="S13" s="9"/>
    </row>
    <row r="14" spans="1:19" x14ac:dyDescent="0.2">
      <c r="A14" s="1"/>
      <c r="B14" s="1"/>
      <c r="C14" s="11">
        <v>1.4</v>
      </c>
      <c r="D14" s="12">
        <v>1.89</v>
      </c>
      <c r="E14" s="12">
        <v>2.89</v>
      </c>
      <c r="F14" s="15">
        <v>0.70899999999999996</v>
      </c>
      <c r="G14" s="15"/>
      <c r="H14" s="15"/>
      <c r="I14" s="15"/>
      <c r="J14" s="15"/>
      <c r="K14" s="15"/>
      <c r="L14" s="15"/>
      <c r="M14" s="15"/>
      <c r="N14" s="15"/>
      <c r="O14" s="1"/>
      <c r="P14" s="9"/>
      <c r="Q14" s="9"/>
      <c r="R14" s="9"/>
      <c r="S14" s="9"/>
    </row>
    <row r="15" spans="1:19" x14ac:dyDescent="0.2">
      <c r="A15" s="1"/>
      <c r="B15" s="1"/>
      <c r="C15" s="11">
        <v>1.39</v>
      </c>
      <c r="D15" s="12">
        <v>0.60399999999999998</v>
      </c>
      <c r="E15" s="12">
        <v>2.73</v>
      </c>
      <c r="F15" s="15">
        <v>1.83</v>
      </c>
      <c r="G15" s="15"/>
      <c r="H15" s="15"/>
      <c r="I15" s="15"/>
      <c r="J15" s="15"/>
      <c r="K15" s="15"/>
      <c r="L15" s="15"/>
      <c r="M15" s="15"/>
      <c r="N15" s="15"/>
      <c r="O15" s="1"/>
      <c r="P15" s="9"/>
      <c r="Q15" s="9"/>
      <c r="R15" s="9"/>
      <c r="S15" s="9"/>
    </row>
    <row r="16" spans="1:19" x14ac:dyDescent="0.2">
      <c r="A16" s="1"/>
      <c r="B16" s="1"/>
      <c r="C16" s="11">
        <v>1.44</v>
      </c>
      <c r="D16" s="12">
        <v>0.70399999999999996</v>
      </c>
      <c r="E16" s="12">
        <v>1.1200000000000001</v>
      </c>
      <c r="F16" s="15">
        <v>1.41</v>
      </c>
      <c r="G16" s="15"/>
      <c r="H16" s="15"/>
      <c r="I16" s="15"/>
      <c r="J16" s="15"/>
      <c r="K16" s="15"/>
      <c r="L16" s="15"/>
      <c r="M16" s="15"/>
      <c r="N16" s="15"/>
      <c r="O16" s="1"/>
      <c r="P16" s="9"/>
      <c r="Q16" s="9"/>
      <c r="R16" s="9"/>
      <c r="S16" s="9"/>
    </row>
    <row r="17" spans="1:19" x14ac:dyDescent="0.2">
      <c r="A17" s="1"/>
      <c r="B17" s="1"/>
      <c r="C17" s="11">
        <v>1.57</v>
      </c>
      <c r="D17" s="12">
        <v>0.97299999999999998</v>
      </c>
      <c r="E17" s="12">
        <v>1.65</v>
      </c>
      <c r="F17" s="15">
        <v>1.7</v>
      </c>
      <c r="G17" s="15"/>
      <c r="H17" s="15"/>
      <c r="I17" s="15"/>
      <c r="J17" s="15"/>
      <c r="K17" s="15"/>
      <c r="L17" s="15"/>
      <c r="M17" s="15"/>
      <c r="N17" s="15"/>
      <c r="O17" s="1"/>
      <c r="P17" s="9"/>
      <c r="Q17" s="9"/>
      <c r="R17" s="9"/>
      <c r="S17" s="9"/>
    </row>
    <row r="18" spans="1:19" x14ac:dyDescent="0.2">
      <c r="A18" s="1"/>
      <c r="B18" s="1"/>
      <c r="C18" s="11"/>
      <c r="D18" s="12">
        <v>0.80700000000000005</v>
      </c>
      <c r="E18" s="12">
        <v>1.79</v>
      </c>
      <c r="F18" s="15">
        <v>2.59</v>
      </c>
      <c r="G18" s="15"/>
      <c r="H18" s="15"/>
      <c r="I18" s="15"/>
      <c r="J18" s="15"/>
      <c r="K18" s="15"/>
      <c r="L18" s="15"/>
      <c r="M18" s="15"/>
      <c r="N18" s="15"/>
      <c r="O18" s="1"/>
      <c r="P18" s="9"/>
      <c r="Q18" s="9"/>
      <c r="R18" s="9"/>
      <c r="S18" s="9"/>
    </row>
    <row r="19" spans="1:19" x14ac:dyDescent="0.2">
      <c r="A19" s="1"/>
      <c r="B19" s="1"/>
      <c r="C19" s="11"/>
      <c r="D19" s="12">
        <v>1.03</v>
      </c>
      <c r="E19" s="12">
        <v>2.66</v>
      </c>
      <c r="F19" s="15">
        <v>2.12</v>
      </c>
      <c r="G19" s="15"/>
      <c r="H19" s="15"/>
      <c r="I19" s="15"/>
      <c r="J19" s="15"/>
      <c r="K19" s="15"/>
      <c r="L19" s="15"/>
      <c r="M19" s="15"/>
      <c r="N19" s="15"/>
      <c r="O19" s="1"/>
      <c r="P19" s="9"/>
      <c r="Q19" s="9"/>
      <c r="R19" s="9"/>
      <c r="S19" s="9"/>
    </row>
    <row r="20" spans="1:19" x14ac:dyDescent="0.2">
      <c r="A20" s="1"/>
      <c r="B20" s="1"/>
      <c r="C20" s="11"/>
      <c r="D20" s="12">
        <v>1.1599999999999999</v>
      </c>
      <c r="E20" s="12">
        <v>2.59</v>
      </c>
      <c r="F20" s="15">
        <v>1.89</v>
      </c>
      <c r="G20" s="15"/>
      <c r="H20" s="15"/>
      <c r="I20" s="15"/>
      <c r="J20" s="15"/>
      <c r="K20" s="15"/>
      <c r="L20" s="15"/>
      <c r="M20" s="15"/>
      <c r="N20" s="15"/>
      <c r="O20" s="1"/>
      <c r="P20" s="9"/>
      <c r="Q20" s="9"/>
      <c r="R20" s="9"/>
      <c r="S20" s="9"/>
    </row>
    <row r="21" spans="1:19" x14ac:dyDescent="0.2">
      <c r="A21" s="1"/>
      <c r="B21" s="1"/>
      <c r="C21" s="11"/>
      <c r="D21" s="12">
        <v>1.35</v>
      </c>
      <c r="E21" s="12">
        <v>1.51</v>
      </c>
      <c r="F21" s="15">
        <v>2.0699999999999998</v>
      </c>
      <c r="G21" s="15"/>
      <c r="H21" s="15"/>
      <c r="I21" s="15"/>
      <c r="J21" s="15"/>
      <c r="K21" s="15"/>
      <c r="L21" s="15"/>
      <c r="M21" s="15"/>
      <c r="N21" s="15"/>
      <c r="O21" s="1"/>
      <c r="P21" s="9"/>
      <c r="Q21" s="9"/>
      <c r="R21" s="9"/>
      <c r="S21" s="9"/>
    </row>
    <row r="22" spans="1:19" x14ac:dyDescent="0.2">
      <c r="A22" s="1"/>
      <c r="B22" s="1"/>
      <c r="C22" s="11"/>
      <c r="D22" s="12">
        <v>0.95499999999999996</v>
      </c>
      <c r="E22" s="12">
        <v>1.62</v>
      </c>
      <c r="F22" s="15">
        <v>2.1</v>
      </c>
      <c r="G22" s="15"/>
      <c r="H22" s="15"/>
      <c r="I22" s="15"/>
      <c r="J22" s="15"/>
      <c r="K22" s="15"/>
      <c r="L22" s="15"/>
      <c r="M22" s="15"/>
      <c r="N22" s="15"/>
      <c r="O22" s="1"/>
      <c r="P22" s="9"/>
      <c r="Q22" s="9"/>
      <c r="R22" s="9"/>
      <c r="S22" s="9"/>
    </row>
    <row r="23" spans="1:19" x14ac:dyDescent="0.2">
      <c r="A23" s="1"/>
      <c r="B23" s="1"/>
      <c r="C23" s="11"/>
      <c r="D23" s="12">
        <v>0.78600000000000003</v>
      </c>
      <c r="E23" s="12">
        <v>2.82</v>
      </c>
      <c r="F23" s="15">
        <v>2.1800000000000002</v>
      </c>
      <c r="G23" s="15"/>
      <c r="H23" s="15"/>
      <c r="I23" s="15"/>
      <c r="J23" s="15"/>
      <c r="K23" s="15"/>
      <c r="L23" s="15"/>
      <c r="M23" s="15"/>
      <c r="N23" s="15"/>
      <c r="O23" s="1"/>
      <c r="P23" s="9"/>
      <c r="Q23" s="9"/>
      <c r="R23" s="9"/>
      <c r="S23" s="9"/>
    </row>
    <row r="24" spans="1:19" x14ac:dyDescent="0.2">
      <c r="A24" s="1"/>
      <c r="B24" s="1"/>
      <c r="C24" s="11"/>
      <c r="D24" s="12"/>
      <c r="E24" s="12">
        <v>2.4900000000000002</v>
      </c>
      <c r="F24" s="15">
        <v>2.25</v>
      </c>
      <c r="G24" s="15"/>
      <c r="H24" s="15"/>
      <c r="I24" s="15"/>
      <c r="J24" s="15"/>
      <c r="K24" s="15"/>
      <c r="L24" s="15"/>
      <c r="M24" s="15"/>
      <c r="N24" s="15"/>
      <c r="O24" s="1"/>
      <c r="P24" s="9"/>
      <c r="Q24" s="9"/>
      <c r="R24" s="9"/>
      <c r="S24" s="9"/>
    </row>
    <row r="25" spans="1:19" x14ac:dyDescent="0.2">
      <c r="A25" s="1"/>
      <c r="B25" s="1"/>
      <c r="C25" s="11"/>
      <c r="D25" s="12"/>
      <c r="E25" s="12">
        <v>2.27</v>
      </c>
      <c r="F25" s="15">
        <v>1.5</v>
      </c>
      <c r="G25" s="15"/>
      <c r="H25" s="15"/>
      <c r="I25" s="15"/>
      <c r="J25" s="15"/>
      <c r="K25" s="15"/>
      <c r="L25" s="15"/>
      <c r="M25" s="15"/>
      <c r="N25" s="15"/>
      <c r="O25" s="1"/>
      <c r="P25" s="9"/>
      <c r="Q25" s="9"/>
      <c r="R25" s="9"/>
      <c r="S25" s="9"/>
    </row>
    <row r="26" spans="1:19" x14ac:dyDescent="0.2">
      <c r="A26" s="1"/>
      <c r="B26" s="1"/>
      <c r="C26" s="11"/>
      <c r="D26" s="12"/>
      <c r="E26" s="12">
        <v>2.09</v>
      </c>
      <c r="F26" s="15">
        <v>1.99</v>
      </c>
      <c r="G26" s="15"/>
      <c r="H26" s="15"/>
      <c r="I26" s="15"/>
      <c r="J26" s="15"/>
      <c r="K26" s="15"/>
      <c r="L26" s="15"/>
      <c r="M26" s="15"/>
      <c r="N26" s="15"/>
      <c r="O26" s="1"/>
      <c r="P26" s="9"/>
      <c r="Q26" s="9"/>
      <c r="R26" s="9"/>
      <c r="S26" s="9"/>
    </row>
    <row r="27" spans="1:19" x14ac:dyDescent="0.2">
      <c r="A27" s="1"/>
      <c r="B27" s="1"/>
      <c r="C27" s="11"/>
      <c r="D27" s="12"/>
      <c r="E27" s="12">
        <v>2.3199999999999998</v>
      </c>
      <c r="F27" s="15">
        <v>1.77</v>
      </c>
      <c r="G27" s="15"/>
      <c r="H27" s="15"/>
      <c r="I27" s="15"/>
      <c r="J27" s="15"/>
      <c r="K27" s="15"/>
      <c r="L27" s="15"/>
      <c r="M27" s="15"/>
      <c r="N27" s="15"/>
      <c r="O27" s="1"/>
      <c r="P27" s="9"/>
      <c r="Q27" s="9"/>
      <c r="R27" s="9"/>
      <c r="S27" s="9"/>
    </row>
    <row r="28" spans="1:19" x14ac:dyDescent="0.2">
      <c r="A28" s="1"/>
      <c r="B28" s="1"/>
      <c r="C28" s="11"/>
      <c r="D28" s="12"/>
      <c r="E28" s="12">
        <v>4.04</v>
      </c>
      <c r="F28" s="15">
        <v>2.33</v>
      </c>
      <c r="G28" s="15"/>
      <c r="H28" s="15"/>
      <c r="I28" s="15"/>
      <c r="J28" s="15"/>
      <c r="K28" s="15"/>
      <c r="L28" s="15"/>
      <c r="M28" s="15"/>
      <c r="N28" s="15"/>
      <c r="O28" s="1"/>
      <c r="P28" s="9"/>
      <c r="Q28" s="9"/>
      <c r="R28" s="9"/>
      <c r="S28" s="9"/>
    </row>
    <row r="29" spans="1:19" x14ac:dyDescent="0.2">
      <c r="B29" s="1"/>
      <c r="C29" s="11"/>
      <c r="D29" s="12"/>
      <c r="E29" s="12">
        <v>6.62</v>
      </c>
      <c r="F29" s="15">
        <v>1.52</v>
      </c>
      <c r="G29" s="15"/>
      <c r="H29" s="15"/>
      <c r="I29" s="15"/>
      <c r="J29" s="15"/>
      <c r="K29" s="15"/>
      <c r="L29" s="15"/>
      <c r="M29" s="15"/>
      <c r="N29" s="15"/>
      <c r="O29" s="1"/>
      <c r="P29" s="9"/>
      <c r="Q29" s="9"/>
      <c r="R29" s="9"/>
      <c r="S29" s="9"/>
    </row>
    <row r="30" spans="1:19" x14ac:dyDescent="0.2">
      <c r="B30" s="1"/>
      <c r="C30" s="11"/>
      <c r="D30" s="12"/>
      <c r="E30" s="12">
        <v>2.82</v>
      </c>
      <c r="F30" s="15">
        <v>1.79</v>
      </c>
      <c r="G30" s="15"/>
      <c r="H30" s="15"/>
      <c r="I30" s="15"/>
      <c r="J30" s="15"/>
      <c r="K30" s="15"/>
      <c r="L30" s="15"/>
      <c r="M30" s="15"/>
      <c r="N30" s="15"/>
      <c r="O30" s="1"/>
      <c r="P30" s="9"/>
      <c r="Q30" s="9"/>
      <c r="R30" s="9"/>
      <c r="S30" s="9"/>
    </row>
    <row r="31" spans="1:19" x14ac:dyDescent="0.2">
      <c r="B31" s="1"/>
      <c r="C31" s="11"/>
      <c r="D31" s="12"/>
      <c r="E31" s="12">
        <v>2.02</v>
      </c>
      <c r="F31" s="15">
        <v>1.93</v>
      </c>
      <c r="G31" s="15"/>
      <c r="H31" s="15"/>
      <c r="I31" s="15"/>
      <c r="J31" s="15"/>
      <c r="K31" s="15"/>
      <c r="L31" s="15"/>
      <c r="M31" s="15"/>
      <c r="N31" s="15"/>
      <c r="O31" s="1"/>
      <c r="P31" s="9"/>
      <c r="Q31" s="9"/>
      <c r="R31" s="9"/>
      <c r="S31" s="9"/>
    </row>
    <row r="32" spans="1:19" x14ac:dyDescent="0.2">
      <c r="B32" s="1"/>
      <c r="C32" s="11"/>
      <c r="D32" s="12"/>
      <c r="E32" s="12">
        <v>2.56</v>
      </c>
      <c r="F32" s="15">
        <v>2.5499999999999998</v>
      </c>
      <c r="G32" s="15"/>
      <c r="H32" s="15"/>
      <c r="I32" s="15"/>
      <c r="J32" s="15"/>
      <c r="K32" s="15"/>
      <c r="L32" s="15"/>
      <c r="M32" s="15"/>
      <c r="N32" s="15"/>
      <c r="O32" s="1"/>
      <c r="P32" s="9"/>
      <c r="Q32" s="9"/>
      <c r="R32" s="9"/>
      <c r="S32" s="9"/>
    </row>
    <row r="33" spans="2:19" x14ac:dyDescent="0.2">
      <c r="B33" s="1"/>
      <c r="C33" s="11"/>
      <c r="D33" s="12"/>
      <c r="E33" s="12">
        <v>1.58</v>
      </c>
      <c r="F33" s="15">
        <v>1.96</v>
      </c>
      <c r="G33" s="15"/>
      <c r="H33" s="15"/>
      <c r="I33" s="15"/>
      <c r="J33" s="15"/>
      <c r="K33" s="15"/>
      <c r="L33" s="15"/>
      <c r="M33" s="15"/>
      <c r="N33" s="15"/>
      <c r="O33" s="1"/>
      <c r="P33" s="9"/>
      <c r="Q33" s="9"/>
      <c r="R33" s="9"/>
      <c r="S33" s="9"/>
    </row>
    <row r="34" spans="2:19" x14ac:dyDescent="0.2">
      <c r="B34" s="1"/>
      <c r="C34" s="11"/>
      <c r="D34" s="12"/>
      <c r="E34" s="12">
        <v>1.7</v>
      </c>
      <c r="F34" s="15">
        <v>1.41</v>
      </c>
      <c r="G34" s="15"/>
      <c r="H34" s="15"/>
      <c r="I34" s="15"/>
      <c r="J34" s="15"/>
      <c r="K34" s="15"/>
      <c r="L34" s="15"/>
      <c r="M34" s="15"/>
      <c r="N34" s="15"/>
      <c r="O34" s="1"/>
      <c r="P34" s="9"/>
      <c r="Q34" s="9"/>
      <c r="R34" s="9"/>
      <c r="S34" s="9"/>
    </row>
    <row r="35" spans="2:19" x14ac:dyDescent="0.2">
      <c r="B35" s="1"/>
      <c r="C35" s="11"/>
      <c r="D35" s="12"/>
      <c r="E35" s="12">
        <v>1.55</v>
      </c>
      <c r="F35" s="15">
        <v>1.02</v>
      </c>
      <c r="G35" s="15"/>
      <c r="H35" s="15"/>
      <c r="I35" s="15"/>
      <c r="J35" s="15"/>
      <c r="K35" s="15"/>
      <c r="L35" s="15"/>
      <c r="M35" s="15"/>
      <c r="N35" s="15"/>
      <c r="O35" s="1"/>
      <c r="P35" s="9"/>
      <c r="Q35" s="9"/>
      <c r="R35" s="9"/>
      <c r="S35" s="9"/>
    </row>
    <row r="36" spans="2:19" x14ac:dyDescent="0.2">
      <c r="B36" s="1"/>
      <c r="C36" s="11"/>
      <c r="D36" s="12"/>
      <c r="E36" s="12"/>
      <c r="F36" s="15">
        <v>1.21</v>
      </c>
      <c r="G36" s="15"/>
      <c r="H36" s="15"/>
      <c r="I36" s="15"/>
      <c r="J36" s="15"/>
      <c r="K36" s="15"/>
      <c r="L36" s="15"/>
      <c r="M36" s="15"/>
      <c r="N36" s="15"/>
      <c r="O36" s="1"/>
      <c r="P36" s="9"/>
      <c r="Q36" s="9"/>
      <c r="R36" s="9"/>
      <c r="S36" s="9"/>
    </row>
    <row r="37" spans="2:19" x14ac:dyDescent="0.2">
      <c r="B37" s="1"/>
      <c r="C37" s="11"/>
      <c r="D37" s="12"/>
      <c r="E37" s="12"/>
      <c r="F37" s="15">
        <v>1.55</v>
      </c>
      <c r="G37" s="15"/>
      <c r="H37" s="15"/>
      <c r="I37" s="15"/>
      <c r="J37" s="15"/>
      <c r="K37" s="15"/>
      <c r="L37" s="15"/>
      <c r="M37" s="15"/>
      <c r="N37" s="15"/>
      <c r="O37" s="1"/>
      <c r="P37" s="9"/>
      <c r="Q37" s="9"/>
      <c r="R37" s="9"/>
      <c r="S37" s="9"/>
    </row>
    <row r="38" spans="2:19" x14ac:dyDescent="0.2">
      <c r="B38" s="1"/>
      <c r="C38" s="11"/>
      <c r="D38" s="12"/>
      <c r="E38" s="12"/>
      <c r="F38" s="15">
        <v>3.09</v>
      </c>
      <c r="G38" s="15"/>
      <c r="H38" s="15"/>
      <c r="I38" s="15"/>
      <c r="J38" s="15"/>
      <c r="K38" s="15"/>
      <c r="L38" s="15"/>
      <c r="M38" s="15"/>
      <c r="N38" s="15"/>
      <c r="O38" s="1"/>
      <c r="P38" s="9"/>
      <c r="Q38" s="9"/>
      <c r="R38" s="9"/>
      <c r="S38" s="9"/>
    </row>
    <row r="39" spans="2:19" x14ac:dyDescent="0.2">
      <c r="B39" s="1"/>
      <c r="C39" s="11"/>
      <c r="D39" s="12"/>
      <c r="E39" s="12"/>
      <c r="F39" s="15">
        <v>1.35</v>
      </c>
      <c r="G39" s="15"/>
      <c r="H39" s="15"/>
      <c r="I39" s="15"/>
      <c r="J39" s="15"/>
      <c r="K39" s="15"/>
      <c r="L39" s="15"/>
      <c r="M39" s="15"/>
      <c r="N39" s="15"/>
      <c r="O39" s="1"/>
      <c r="P39" s="9"/>
      <c r="Q39" s="9"/>
      <c r="R39" s="9"/>
      <c r="S39" s="9"/>
    </row>
    <row r="40" spans="2:19" x14ac:dyDescent="0.2">
      <c r="B40" s="1"/>
      <c r="C40" s="11"/>
      <c r="D40" s="12"/>
      <c r="E40" s="12"/>
      <c r="F40" s="15">
        <v>0.97599999999999998</v>
      </c>
      <c r="G40" s="15"/>
      <c r="H40" s="15"/>
      <c r="I40" s="15"/>
      <c r="J40" s="15"/>
      <c r="K40" s="15"/>
      <c r="L40" s="15"/>
      <c r="M40" s="15"/>
      <c r="N40" s="15"/>
      <c r="O40" s="1"/>
      <c r="P40" s="9"/>
      <c r="Q40" s="9"/>
      <c r="R40" s="9"/>
      <c r="S40" s="9"/>
    </row>
    <row r="41" spans="2:19" x14ac:dyDescent="0.2">
      <c r="B41" s="1"/>
      <c r="C41" s="11"/>
      <c r="D41" s="12"/>
      <c r="E41" s="12"/>
      <c r="F41" s="15">
        <v>2.08</v>
      </c>
      <c r="G41" s="15"/>
      <c r="H41" s="15"/>
      <c r="I41" s="15"/>
      <c r="J41" s="15"/>
      <c r="K41" s="15"/>
      <c r="L41" s="15"/>
      <c r="M41" s="15"/>
      <c r="N41" s="15"/>
      <c r="O41" s="1"/>
      <c r="P41" s="9"/>
      <c r="Q41" s="9"/>
      <c r="R41" s="9"/>
      <c r="S41" s="9"/>
    </row>
    <row r="42" spans="2:19" x14ac:dyDescent="0.2">
      <c r="B42" s="1"/>
      <c r="C42" s="11"/>
      <c r="D42" s="12"/>
      <c r="E42" s="12"/>
      <c r="F42" s="15">
        <v>2.17</v>
      </c>
      <c r="G42" s="15"/>
      <c r="H42" s="15"/>
      <c r="I42" s="15"/>
      <c r="J42" s="15"/>
      <c r="K42" s="15"/>
      <c r="L42" s="15"/>
      <c r="M42" s="15"/>
      <c r="N42" s="15"/>
      <c r="O42" s="1"/>
      <c r="P42" s="9"/>
      <c r="Q42" s="9"/>
      <c r="R42" s="9"/>
      <c r="S42" s="9"/>
    </row>
    <row r="43" spans="2:19" x14ac:dyDescent="0.2">
      <c r="B43" s="1"/>
      <c r="C43" s="27" t="s">
        <v>10</v>
      </c>
      <c r="D43" s="27" t="s">
        <v>10</v>
      </c>
      <c r="E43" s="27" t="s">
        <v>10</v>
      </c>
      <c r="F43" s="29" t="s">
        <v>10</v>
      </c>
      <c r="G43" s="2"/>
      <c r="H43" s="2"/>
      <c r="I43" s="2"/>
      <c r="J43" s="2"/>
      <c r="K43" s="2"/>
      <c r="L43" s="2"/>
      <c r="M43" s="2"/>
      <c r="N43" s="2"/>
      <c r="O43" s="1"/>
      <c r="P43" s="9"/>
      <c r="Q43" s="9"/>
      <c r="R43" s="9"/>
      <c r="S43" s="9"/>
    </row>
    <row r="44" spans="2:19" x14ac:dyDescent="0.2">
      <c r="B44" s="1"/>
      <c r="C44" s="30">
        <v>1.4202142857142859</v>
      </c>
      <c r="D44" s="31">
        <v>1.1960999999999999</v>
      </c>
      <c r="E44" s="31">
        <v>2.05078125</v>
      </c>
      <c r="F44" s="32">
        <v>1.7581538461538464</v>
      </c>
      <c r="G44" s="15"/>
      <c r="H44" s="15"/>
      <c r="I44" s="15"/>
      <c r="J44" s="15"/>
      <c r="K44" s="15"/>
      <c r="L44" s="15"/>
      <c r="M44" s="15"/>
      <c r="N44" s="15"/>
      <c r="O44" s="1"/>
      <c r="P44" s="9"/>
      <c r="Q44" s="9"/>
      <c r="R44" s="9"/>
      <c r="S44" s="9"/>
    </row>
    <row r="45" spans="2:19" x14ac:dyDescent="0.2">
      <c r="B45" s="1"/>
      <c r="C45" s="8"/>
      <c r="D45" s="8" t="s">
        <v>36</v>
      </c>
      <c r="E45" s="16">
        <f>AVERAGE(C4:F42)</f>
        <v>1.6952190476190483</v>
      </c>
      <c r="F45" s="8"/>
      <c r="G45" s="2"/>
      <c r="H45" s="2"/>
      <c r="I45" s="2"/>
      <c r="J45" s="2"/>
      <c r="K45" s="2"/>
      <c r="L45" s="2"/>
      <c r="M45" s="2"/>
      <c r="N45" s="2"/>
      <c r="O45" s="1"/>
      <c r="P45" s="9"/>
      <c r="Q45" s="9"/>
      <c r="R45" s="9"/>
      <c r="S45" s="9"/>
    </row>
    <row r="46" spans="2:19" x14ac:dyDescent="0.2">
      <c r="B46" s="1"/>
      <c r="C46" s="8"/>
      <c r="D46" s="8"/>
      <c r="E46" s="8"/>
      <c r="F46" s="8"/>
      <c r="N46" s="2"/>
      <c r="O46" s="1"/>
      <c r="P46" s="9"/>
      <c r="Q46" s="9"/>
      <c r="R46" s="9"/>
      <c r="S46" s="9"/>
    </row>
    <row r="47" spans="2:19" x14ac:dyDescent="0.2">
      <c r="B47" s="1"/>
      <c r="C47" s="8"/>
      <c r="D47" s="8"/>
      <c r="E47" s="8"/>
      <c r="F47" s="8"/>
      <c r="N47" s="2"/>
      <c r="O47" s="1"/>
      <c r="P47" s="9"/>
      <c r="Q47" s="9"/>
      <c r="R47" s="9"/>
      <c r="S47" s="9"/>
    </row>
    <row r="48" spans="2:19" x14ac:dyDescent="0.2">
      <c r="B48" s="1"/>
      <c r="C48" s="8"/>
      <c r="D48" s="8"/>
      <c r="E48" s="8"/>
      <c r="F48" s="8"/>
      <c r="N48" s="2"/>
      <c r="O48" s="1"/>
      <c r="P48" s="9"/>
      <c r="Q48" s="9"/>
      <c r="R48" s="9"/>
      <c r="S48" s="9"/>
    </row>
    <row r="49" spans="2:19" x14ac:dyDescent="0.2">
      <c r="B49" s="1"/>
      <c r="C49" s="8"/>
      <c r="D49" s="8"/>
      <c r="E49" s="8"/>
      <c r="F49" s="8"/>
      <c r="N49" s="2"/>
      <c r="O49" s="1"/>
      <c r="P49" s="9"/>
      <c r="Q49" s="9"/>
      <c r="R49" s="9"/>
      <c r="S49" s="9"/>
    </row>
  </sheetData>
  <mergeCells count="1">
    <mergeCell ref="C2:N2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Chemical composition</vt:lpstr>
      <vt:lpstr>Magnetic susceptibili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lasan</dc:creator>
  <cp:lastModifiedBy>内田悦生</cp:lastModifiedBy>
  <dcterms:created xsi:type="dcterms:W3CDTF">2018-01-28T12:00:46Z</dcterms:created>
  <dcterms:modified xsi:type="dcterms:W3CDTF">2020-12-17T01:21:06Z</dcterms:modified>
</cp:coreProperties>
</file>